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ahaber\Documents\under construction\omics paper\"/>
    </mc:Choice>
  </mc:AlternateContent>
  <xr:revisionPtr revIDLastSave="0" documentId="13_ncr:1_{223AA662-9CD1-46FF-8CBD-0CB3C52B2608}" xr6:coauthVersionLast="47" xr6:coauthVersionMax="47" xr10:uidLastSave="{00000000-0000-0000-0000-000000000000}"/>
  <bookViews>
    <workbookView xWindow="-120" yWindow="-120" windowWidth="29040" windowHeight="15720" xr2:uid="{00000000-000D-0000-FFFF-FFFF00000000}"/>
  </bookViews>
  <sheets>
    <sheet name="logFC" sheetId="1" r:id="rId1"/>
    <sheet name="pvalue"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17" uniqueCount="201">
  <si>
    <t>SYMBOL</t>
  </si>
  <si>
    <t>NSCLC_A549</t>
  </si>
  <si>
    <t>NSCLC_H1299</t>
  </si>
  <si>
    <t>NSCLC_H157</t>
  </si>
  <si>
    <t>NSCLC_H1650</t>
  </si>
  <si>
    <t>NSCLC_HCC4006</t>
  </si>
  <si>
    <t>GBM_GBM1</t>
  </si>
  <si>
    <t>GBM_JHH520</t>
  </si>
  <si>
    <t>GBM_NCH644</t>
  </si>
  <si>
    <t>GBM_SF188</t>
  </si>
  <si>
    <t>OvaC_OVCAR3</t>
  </si>
  <si>
    <t>GasC_AGS</t>
  </si>
  <si>
    <t>GasC_KATOIII</t>
  </si>
  <si>
    <t>PanC_AsPC1</t>
  </si>
  <si>
    <t>PanC_BxPC3</t>
  </si>
  <si>
    <t>Meso_CD473</t>
  </si>
  <si>
    <t>Meso_CD60</t>
  </si>
  <si>
    <t>RBM3</t>
  </si>
  <si>
    <t>ANKRD1</t>
  </si>
  <si>
    <t>NA</t>
  </si>
  <si>
    <t>RRM2</t>
  </si>
  <si>
    <t>COQ3</t>
  </si>
  <si>
    <t>KIF11</t>
  </si>
  <si>
    <t>KIF20B</t>
  </si>
  <si>
    <t>IDH2</t>
  </si>
  <si>
    <t>MKI67</t>
  </si>
  <si>
    <t>SPC25</t>
  </si>
  <si>
    <t>CENPH</t>
  </si>
  <si>
    <t>EXOSC9</t>
  </si>
  <si>
    <t>RAB17</t>
  </si>
  <si>
    <t>CCL2</t>
  </si>
  <si>
    <t>TSC22D3</t>
  </si>
  <si>
    <t>GDF15</t>
  </si>
  <si>
    <t>SLC4A11</t>
  </si>
  <si>
    <t>SLC6A9</t>
  </si>
  <si>
    <t>ARG2</t>
  </si>
  <si>
    <t>BCL6</t>
  </si>
  <si>
    <t>PPP1R3F</t>
  </si>
  <si>
    <t>SLCO4A1</t>
  </si>
  <si>
    <t>CYP1A1</t>
  </si>
  <si>
    <t>PGM2L1</t>
  </si>
  <si>
    <t>PSD4</t>
  </si>
  <si>
    <t>KIAA0513</t>
  </si>
  <si>
    <t>FOXO4</t>
  </si>
  <si>
    <t>PINK1</t>
  </si>
  <si>
    <t>SLC5A3</t>
  </si>
  <si>
    <t>AGFG2</t>
  </si>
  <si>
    <t>ITGA10</t>
  </si>
  <si>
    <t>MRPS6</t>
  </si>
  <si>
    <t>Mitochondrial ribosomal protein S6</t>
  </si>
  <si>
    <t>S100A3</t>
  </si>
  <si>
    <t>GEM</t>
  </si>
  <si>
    <t>PAQR5</t>
  </si>
  <si>
    <t>ABHD4</t>
  </si>
  <si>
    <t>SMPDL3A</t>
  </si>
  <si>
    <t>NPAS1</t>
  </si>
  <si>
    <t>YPEL5</t>
  </si>
  <si>
    <t>CLIP2</t>
  </si>
  <si>
    <t>PNPLA6</t>
  </si>
  <si>
    <t>PC</t>
  </si>
  <si>
    <t>DRAM1</t>
  </si>
  <si>
    <t>GFPT2</t>
  </si>
  <si>
    <t>EPHX1</t>
  </si>
  <si>
    <t>CLDN15</t>
  </si>
  <si>
    <t>IDUA</t>
  </si>
  <si>
    <t>ABCC5</t>
  </si>
  <si>
    <t>TBC1D17</t>
  </si>
  <si>
    <t>ACTA2</t>
  </si>
  <si>
    <t>AKR1B1</t>
  </si>
  <si>
    <t>AKR1C3</t>
  </si>
  <si>
    <t>S100A4</t>
  </si>
  <si>
    <t>RNA-binding protein 3</t>
  </si>
  <si>
    <t xml:space="preserve"> Cold-inducible mRNA binding protein that enhances global protein synthesis at both physiological and mild hypothermic temperatures. Reduces the relative abundance of microRNAs, when overexpressed. Enhances phosphorylation of translation initiation factors and active polysome formation (By similarity)</t>
  </si>
  <si>
    <t>Ankyrin repeat domain-containing protein 1</t>
  </si>
  <si>
    <t xml:space="preserve"> May play an important role in endothelial cell activation. May act as a nuclear transcription factor that negatively regulates the expression of cardiac genes. Induction seems to be correlated with apoptotic cell death in hepatoma cells</t>
  </si>
  <si>
    <t xml:space="preserve"> Ankyrin repeat domain containing</t>
  </si>
  <si>
    <t>Ribonucleoside-diphosphate reductase subunit M2</t>
  </si>
  <si>
    <t xml:space="preserve"> Provides the precursors necessary for DNA synthesis. Catalyzes the biosynthesis of deoxyribonucleotides from the corresponding ribonucleotides. Inhibits Wnt signaling</t>
  </si>
  <si>
    <t xml:space="preserve"> Belongs to the ribonucleoside diphosphate reductase small chain family</t>
  </si>
  <si>
    <t>Ubiquinone biosynthesis O-methyltransferase, mitochondrial</t>
  </si>
  <si>
    <t xml:space="preserve"> O-methyltransferase that catalyzes the 2 O-methylation steps in the ubiquinone biosynthetic pathway</t>
  </si>
  <si>
    <t xml:space="preserve"> Belongs to the class I-like SAM-binding methyltransferase superfamily. UbiG/COQ3 family</t>
  </si>
  <si>
    <t>Kinesin-like protein KIF11</t>
  </si>
  <si>
    <t xml:space="preserve"> Motor protein required for establishing a bipolar spindle during mitosis. Required in non-mitotic cells for transport of secretory proteins from the Golgi complex to the cell surface</t>
  </si>
  <si>
    <t xml:space="preserve"> Belongs to the TRAFAC class myosin-kinesin ATPase superfamily. Kinesin family. BimC subfamily</t>
  </si>
  <si>
    <t>Kinesin-like protein KIF20B</t>
  </si>
  <si>
    <t xml:space="preserve"> Plus-end-directed motor enzyme that is required for completion of cytokinesis. Required for proper midbody organization and abscission in polarized cortical stem cells. Plays a role in the regulation of neuronal polarization by mediating the transport of specific cargos. Participates in the mobilization of SHTN1 and in the accumulation of PIP3 in the growth cone of primary hippocampal neurons in a tubulin and actin-dependent manner. In the developing telencephalon, cooperates with SHTN1 to promote both the transition from the multipolar to the bipolar stage [...] </t>
  </si>
  <si>
    <t>Isocitrate dehydrogenase [NADP], mitochondrial</t>
  </si>
  <si>
    <t xml:space="preserve"> Plays a role in intermediary metabolism and energy production. It may tightly associate or interact with the pyruvate dehydrogenase complex</t>
  </si>
  <si>
    <t xml:space="preserve"> Belongs to the isocitrate and isopropylmalate dehydrogenases family</t>
  </si>
  <si>
    <t>Proliferation marker protein Ki-67</t>
  </si>
  <si>
    <t xml:space="preserve"> Required to maintain individual mitotic chromosomes dispersed in the cytoplasm following nuclear envelope disassembly. Associates with the surface of the mitotic chromosome, the perichromosomal layer, and covers a substantial fraction of the chromosome surface. Prevents chromosomes from collapsing into a single chromatin mass by forming a steric and electrostatic charge barrier: the protein has a high net electrical charge and acts as a surfactant, dispersing chromosomes and enabling independent chromosome motility. Binds DNA, with a preference for s [...] </t>
  </si>
  <si>
    <t>Kinetochore protein Spc25</t>
  </si>
  <si>
    <t xml:space="preserve"> Acts as a component of the essential kinetochore- associated NDC80 complex, which is required for chromosome segregation and spindle checkpoint activity. Required for kinetochore integrity and the organization of stable microtubule binding sites in the outer plate of the kinetochore. The NDC80 complex synergistically enhances the affinity of the SKA1 complex for microtubules and may allow the NDC80 complex to track depolymerizing microtubules</t>
  </si>
  <si>
    <t xml:space="preserve"> Belongs to the SPC25 family</t>
  </si>
  <si>
    <t>Centromere protein H</t>
  </si>
  <si>
    <t xml:space="preserve"> Component of the CENPA-NAC (nucleosome-associated) complex, a complex that plays a central role in assembly of kinetochore proteins, mitotic progression and chromosome segregation. The CENPA-NAC complex recruits the CENPA-CAD (nucleosome distal) complex and may be involved in incorporation of newly synthesized CENPA into centromeres. Required for chromosome congression and efficiently align the chromosomes on a metaphase plate</t>
  </si>
  <si>
    <t>Exosome complex component RRP45</t>
  </si>
  <si>
    <t xml:space="preserve">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 [...] </t>
  </si>
  <si>
    <t>Ras-related protein Rab-17</t>
  </si>
  <si>
    <t xml:space="preserve"> 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That Rab is involved in transcytosis, the directed movement of endocytosed material through the cell and its exocytosis from the plasma membrane at the opposite side. Mainly observed in [...] </t>
  </si>
  <si>
    <t>C-C motif chemokine 2</t>
  </si>
  <si>
    <t xml:space="preserve"> Chemotactic factor that attracts monocytes and basophils but not neutrophils or eosinophils. Augments monocyte anti-tumor activity. Has been implicated in the pathogenesis of diseases characterized by monocytic infiltrates, like psoriasis, rheumatoid arthritis or atherosclerosis. May be involved in the recruitment of monocytes into the arterial wall during the disease process of atherosclerosis</t>
  </si>
  <si>
    <t xml:space="preserve"> Belongs to the intercrine beta (chemokine CC) family</t>
  </si>
  <si>
    <t>TSC22 domain family protein 3</t>
  </si>
  <si>
    <t xml:space="preserve"> Protects T-cells from IL2 deprivation-induced apoptosis through the inhibition of FOXO3A transcriptional activity that leads to the down-regulation of the pro-apoptotic factor BCL2L11. In macrophages, plays a role in the anti-inflammatory and immunosuppressive effects of glucocorticoids and IL10. In T-cells, inhibits anti-CD3-induced NFKB1 nuclear translocation. In vitro, suppresses AP1 and NFKB1 DNA-binding activities (By similarity). Isoform 1 inhibits myogenic differentiation and mediates anti- myogenic effects of glucocorticoids by binding and regulat [...] </t>
  </si>
  <si>
    <t>Growth differentiation factor 15</t>
  </si>
  <si>
    <t xml:space="preserve"> Belongs to the TGF-beta family</t>
  </si>
  <si>
    <t>Sodium bicarbonate transporter-like protein 11</t>
  </si>
  <si>
    <t xml:space="preserve"> Transporter which plays an important role in sodium- mediated fluid transport in different organs. Prevents severe morphological changes of the cornea caused by increased sodium chloride concentrations in the stroma. In the inner ear, is involved in transport of potassium through the fibrocyte layer to the stria vascularis and is essential for the generation of the endocochlear potential but not for regulation of potassium concentrations in the endolymph. In the kidney, is essential for urinary concentration, mediates a sodium flux into t [...] </t>
  </si>
  <si>
    <t>Sodium- and chloride-dependent glycine transporter 1</t>
  </si>
  <si>
    <t xml:space="preserve"> Terminates the action of glycine by its high affinity sodium-dependent reuptake into presynaptic terminals. May play a role in regulation of glycine levels in NMDA receptor-mediated neurotransmission</t>
  </si>
  <si>
    <t xml:space="preserve"> Solute carriers</t>
  </si>
  <si>
    <t>Arginase-2, mitochondrial</t>
  </si>
  <si>
    <t xml:space="preserve"> May play a role in the regulation of extra-urea cycle arginine metabolism and also in down-regulation of nitric oxide synthesis. Extrahepatic arginase functions to regulate L-arginine bioavailability to nitric oxid synthase (NOS). Arginine metabolism is a critical regulator of innate and adaptive immune responses. Seems to be involved in negative regulation of the survival capacity of activated CD4(+) and CD8(+) T cells. May suppress inflammation-related signaling in asthmatic airway epithelium. May contribute to the immune evasion of H.pylori by restricting  [...] </t>
  </si>
  <si>
    <t>B-cell lymphoma 6 protein</t>
  </si>
  <si>
    <t xml:space="preserve"> Transcriptional repressor mainly required for germinal center (GC) formation and antibody affinity maturation which has different mechanisms of action specific to the lineage and biological functions. Forms complexes with different corepressors and histone deacetylases to repress the transcriptional expression of different subsets of target genes. Represses its target genes by binding directly to the DNA sequence 5'-TTCCTAGAA-3' (BCL6- binding site) or indirectly by repressing the transcriptional activity of transcription factors. In GC B-cells, represses gen [...] </t>
  </si>
  <si>
    <t>Protein phosphatase 1 regulatory subunit 3F</t>
  </si>
  <si>
    <t xml:space="preserve"> Glycogen-targeting subunit for protein phosphatase 1 (PP1)</t>
  </si>
  <si>
    <t>Solute carrier organic anion transporter family member 4A1</t>
  </si>
  <si>
    <t xml:space="preserve"> Mediates the Na(+)-independent transport of organic anions such as the thyroid hormones T3 (triiodo-L-thyronine), T4 (thyroxine) and rT3, and of estrone-3-sulfate and taurocholate</t>
  </si>
  <si>
    <t xml:space="preserve"> Belongs to the organo anion transporter (TC 2.A.60) family</t>
  </si>
  <si>
    <t>Cytochrome P450 1A1</t>
  </si>
  <si>
    <t xml:space="preserve"> Cytochromes P450 are a group of heme-thiolate monooxygenases. In liver microsomes, this enzyme is involved in an NADPH-dependent electron transport pathway. It oxidizes a variety of structurally unrelated compounds, including steroids, fatty acids, and xenobiotics</t>
  </si>
  <si>
    <t>Glucose 1,6-bisphosphate synthase</t>
  </si>
  <si>
    <t xml:space="preserve"> Glucose 1,6-bisphosphate synthase using 1,3- bisphosphoglycerate as a phosphate donor and a series of 1- phosphate sugars as acceptors, including glucose 1-phosphate, mannose 1-phosphate, ribose 1-phosphate and deoxyribose 1- phosphate. 5 or 6-phosphosugars are bad substrates, with the exception of glucose 6-phosphate. Also synthesizes ribose 1,5- bisphosphate. Has only low phosphopentomutase and phosphoglucomutase activities</t>
  </si>
  <si>
    <t>PH and SEC7 domain-containing protein 4</t>
  </si>
  <si>
    <t xml:space="preserve"> Guanine nucleotide exchange factor for ARF6 and ARL14/ARF7. Through ARL14 activation, controls the movement of MHC class II-containing vesicles along the actin cytoskeleton in dendritic cells. Involved in membrane recycling. Interacts with several phosphatidylinositol phosphate species, including phosphatidylinositol 3,4-bisphosphate, phosphatidylinositol 3,5- bisphosphate and phosphatidylinositol 4,5-bisphosphate</t>
  </si>
  <si>
    <t xml:space="preserve"> Pleckstrin homology domain containing</t>
  </si>
  <si>
    <t>Uncharacterized protein KIAA0513</t>
  </si>
  <si>
    <t xml:space="preserve"> KIAA0513</t>
  </si>
  <si>
    <t>Forkhead box protein O4</t>
  </si>
  <si>
    <t xml:space="preserve"> Transcription factor involved in the regulation of the insulin signaling pathway. Binds to insulin-response elements (IREs) and can activate transcription of IGFBP1. Down-regulates expression of HIF1A and suppresses hypoxia-induced transcriptional activation of HIF1A-modulated genes. Also involved in negative regulation of the cell cycle. Involved in increased proteasome activity in embryonic stem cells (ESCs) by activating expression of PSMD11 in ESCs, leading to enhanced assembly of the 26S proteasome, followed by higher proteasome activity</t>
  </si>
  <si>
    <t xml:space="preserve"> Forkhead boxes</t>
  </si>
  <si>
    <t>Serine/threonine-protein kinase PINK1, mitochondrial</t>
  </si>
  <si>
    <t xml:space="preserve"> Protects against mitochondrial dysfunction during cellular stress by phosphorylating mitochondrial proteins. Involved in the clearance of damaged mitochondria via selective autophagy (mitophagy) by mediating activation and translocation of PRKN. Targets PRKN to dysfunctional depolarized mitochondria through the phosphorylation of MFN2. Activates PRKN in 2 steps: (1) by mediating phosphorylation at 'Ser-65' of PRKN and (2) mediating phosphorylation of ubiquitin, converting PRKN to its fully-active form. Required for ubiquinone reduct [...] </t>
  </si>
  <si>
    <t>Sodium/myo-inositol cotransporter</t>
  </si>
  <si>
    <t xml:space="preserve"> Prevents intracellular accumulation of high concentrations of myo-inositol (an osmolyte) that result in impairment of cellular function</t>
  </si>
  <si>
    <t>Arf-GAP domain and FG repeat-containing protein 2</t>
  </si>
  <si>
    <t xml:space="preserve"> ArfGAP with FG repeats 2</t>
  </si>
  <si>
    <t xml:space="preserve"> ArfGAPs</t>
  </si>
  <si>
    <t>Integrin alpha-10</t>
  </si>
  <si>
    <t xml:space="preserve"> Integrin alpha-10/beta-1 is a receptor for collagen</t>
  </si>
  <si>
    <t xml:space="preserve"> Belongs to the integrin alpha chain family</t>
  </si>
  <si>
    <t>Protein S100-A3</t>
  </si>
  <si>
    <t xml:space="preserve"> Binds both calcium and zinc. May be involved in calcium- dependent cuticle cell differentiation, hair shaft and hair cuticular barrier formation</t>
  </si>
  <si>
    <t xml:space="preserve"> S100 calcium binding proteins</t>
  </si>
  <si>
    <t>GTP-binding protein GEM</t>
  </si>
  <si>
    <t xml:space="preserve"> Could be a regulatory protein, possibly participating in receptor-mediated signal transduction at the plasma membrane. Has guanine nucleotide-binding activity but undetectable intrinsic GTPase activity</t>
  </si>
  <si>
    <t xml:space="preserve"> RGK type GTPase family</t>
  </si>
  <si>
    <t>Membrane progestin receptor gamma</t>
  </si>
  <si>
    <t xml:space="preserve"> Plasma membrane progesterone (P4) receptor coupled to G proteins. Seems to act through a G(i) mediated pathway. May be involved in oocyte maturation</t>
  </si>
  <si>
    <t xml:space="preserve"> Progestin and adipoQ receptor family</t>
  </si>
  <si>
    <t>Protein ABHD4</t>
  </si>
  <si>
    <t xml:space="preserve"> Lysophospholipase selective for N-acyl phosphatidylethanolamine (NAPE). Contributes to the biosynthesis of N-acyl ethanolamines, including the endocannabinoid anandamide by hydrolyzing the sn-1 and sn-2 acyl chains from N-acyl phosphatidylethanolamine (NAPE) generating glycerophospho-N-acyl ethanolamine (GP-NAE), an intermediate for N-acyl ethanolamine biosynthesis. Hydrolyzes substrates bearing saturated, monounsaturated, polyunsaturated N-acyl chains. Shows no significant activity towards other lysophospholipids, including lysophosphatidylcholine, lysophosphatidylethan [...] </t>
  </si>
  <si>
    <t>Acid sphingomyelinase-like phosphodiesterase 3a</t>
  </si>
  <si>
    <t xml:space="preserve"> Has in vitro nucleotide phosphodiesterase activity with nucleoside triphosphates, such as ATP. Has in vitro activity with p-nitrophenyl-TMP. Has lower activity with nucleoside diphosphates, and no activity with nucleoside monophosphates. Has in vitro activity with CDP-choline, giving rise to CMP and phosphocholine. Has in vitro activity with CDP-ethanolamine. Does not have sphingomyelin phosphodiesterase activity</t>
  </si>
  <si>
    <t xml:space="preserve"> Belongs to the acid sphingomyelinase family</t>
  </si>
  <si>
    <t>Neuronal PAS domain-containing protein 1</t>
  </si>
  <si>
    <t xml:space="preserve"> May control regulatory pathways relevant to schizophrenia and to psychotic illness. May play a role in late central nervous system development by modulating EPO expression in response to cellular oxygen level (By similarity)</t>
  </si>
  <si>
    <t xml:space="preserve"> Basic helix-loop-helix proteins</t>
  </si>
  <si>
    <t>Protein yippee-like 5</t>
  </si>
  <si>
    <t xml:space="preserve"> Yippee like family</t>
  </si>
  <si>
    <t xml:space="preserve"> Belongs to the yippee family</t>
  </si>
  <si>
    <t>CAP-Gly domain-containing linker protein 2</t>
  </si>
  <si>
    <t xml:space="preserve"> Seems to link microtubules to dendritic lamellar body (DLB), a membranous organelle predominantly present in bulbous dendritic appendages of neurons linked by dendrodendritic gap junctions. May operate in the control of brain-specific organelle translocations (By similarity)</t>
  </si>
  <si>
    <t>Neuropathy target esterase</t>
  </si>
  <si>
    <t xml:space="preserve"> Phospholipase B that deacylates intracellular phosphatidylcholine (PtdCho), generating glycerophosphocholine (GroPtdCho). This deacylation occurs at both sn-2 and sn-1 positions of PtdCho. Its specific chemical modification by certain organophosphorus (OP) compounds leads to distal axonopathy</t>
  </si>
  <si>
    <t xml:space="preserve"> Patatin like phospholipase domain containing</t>
  </si>
  <si>
    <t>Pyruvate carboxylase, mitochondrial</t>
  </si>
  <si>
    <t xml:space="preserve"> Pyruvate carboxylase catalyzes a 2-step reaction, involving the ATP-dependent carboxylation of the covalently attached biotin in the first step and the transfer of the carboxyl group to pyruvate in the second. Catalyzes in a tissue specific manner, the initial reactions of glucose (liver, kidney) and lipid (adipose tissue, liver, brain) synthesis from pyruvate</t>
  </si>
  <si>
    <t>DNA damage-regulated autophagy modulator protein 1</t>
  </si>
  <si>
    <t xml:space="preserve"> Lysosomal modulator of autophagy that plays a central role in p53/TP53-mediated apoptosis. Not involved in p73/TP73- mediated autophagy</t>
  </si>
  <si>
    <t>Glutamine--fructose-6-phosphate aminotransferase [isomerizing] 2</t>
  </si>
  <si>
    <t xml:space="preserve"> Controls the flux of glucose into the hexosamine pathway. Most likely involved in regulating the availability of precursors for N- and O-linked glycosylation of proteins</t>
  </si>
  <si>
    <t>Epoxide hydrolase 1</t>
  </si>
  <si>
    <t xml:space="preserve"> Biotransformation enzyme that catalyzes the hydrolysis of arene and aliphatic epoxides to less reactive and more water soluble dihydrodiols by the trans addition of water (By similarity). May play a role in the metabolism of endogenous lipids such as epoxide-containing fatty acids</t>
  </si>
  <si>
    <t>Claudin-15</t>
  </si>
  <si>
    <t xml:space="preserve"> Claudins function as major constituents of the tight junction complexes that regulate the permeability of epithelia. While some claudin family members function as impermeable barriers, others mediate the permeability to ions and small molecules. Often, several claudin family members are coexpressed and interact with each other, and this determines the overall permeability. CLDN15 forms tight junctions that mediate the paracellular transport of small monovalent cations along a concentration gradient, due to selective permeability for Na(+), Li(+) and K(+) ions, but selects a [...] </t>
  </si>
  <si>
    <t>Alpha-L-iduronidase</t>
  </si>
  <si>
    <t xml:space="preserve"> Iduronidase, alpha-L-</t>
  </si>
  <si>
    <t>Multidrug resistance-associated protein 5</t>
  </si>
  <si>
    <t xml:space="preserve"> Acts as a multispecific organic anion pump which can transport nucleotide analogs</t>
  </si>
  <si>
    <t xml:space="preserve"> Belongs to the ABC transporter superfamily. ABCC family. Conjugate transporter (TC 3.A.1.208) subfamily</t>
  </si>
  <si>
    <t>TBC1 domain family member 17</t>
  </si>
  <si>
    <t xml:space="preserve"> Probable GTPase-activating protein for Rab8</t>
  </si>
  <si>
    <t xml:space="preserve"> its transient association with Rab8 is mediated by OPTN. Inhibits Rab8-mediated endocytic trafficking, such as of transferrin receptor (TfR) and reduces Rab8 recruitnment to tubules emanating from the endocytic recycling compartment (ERC). Involved in regulation of autophagy. Mediates inhibition of autophagy caused by the OPTN variant GLC1E LYS-50</t>
  </si>
  <si>
    <t xml:space="preserve"> the function requires its catalytic activity, however, the involved Rab is not known</t>
  </si>
  <si>
    <t>Actin, aortic smooth muscle</t>
  </si>
  <si>
    <t xml:space="preserve"> Actins are highly conserved proteins that are involved in various types of cell motility and are ubiquitously expressed in all eukaryotic cells</t>
  </si>
  <si>
    <t xml:space="preserve"> Belongs to the actin family</t>
  </si>
  <si>
    <t>Aldose reductase</t>
  </si>
  <si>
    <t xml:space="preserve"> Catalyzes the NADPH-dependent reduction of a wide variety of carbonyl-containing compounds to their corresponding alcohols with a broad range of catalytic efficiencies</t>
  </si>
  <si>
    <t xml:space="preserve"> Belongs to the aldo/keto reductase family</t>
  </si>
  <si>
    <t>Aldo-keto reductase family 1 member C3</t>
  </si>
  <si>
    <t xml:space="preserve"> Catalyzes the conversion of aldehydes and ketones to alcohols. Catalyzes the reduction of prostaglandin (PG) D2, PGH2 and phenanthrenequinone (PQ) and the oxidation of 9-alpha,11-beta- PGF2 to PGD2. Functions as a bi-directional 3-alpha-, 17-beta- and 20-alpha HSD. Can interconvert active androgens, estrogens and progestins with their cognate inactive metabolites. Preferentially transforms androstenedione (4-dione) to testosterone</t>
  </si>
  <si>
    <t>S100 calcium binding protein A4</t>
  </si>
  <si>
    <t xml:space="preserve"> EF-hand domain containing</t>
  </si>
  <si>
    <t>More Description</t>
  </si>
  <si>
    <t>Annotation</t>
  </si>
  <si>
    <t>Table S1. Top differentially expressed genes with log fold change values higher than 1 or lower than -1 and p-value smaller than 0.05 in at least 6 datasets at 48 h. Values with p-value &lt; 0.05 are shown in b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theme="1"/>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1"/>
      </top>
      <bottom/>
      <diagonal/>
    </border>
    <border>
      <left/>
      <right style="thin">
        <color theme="1"/>
      </right>
      <top style="thin">
        <color theme="1"/>
      </top>
      <bottom/>
      <diagonal/>
    </border>
    <border>
      <left/>
      <right/>
      <top style="thin">
        <color theme="1"/>
      </top>
      <bottom style="thin">
        <color theme="1"/>
      </bottom>
      <diagonal/>
    </border>
    <border>
      <left/>
      <right style="thin">
        <color theme="1"/>
      </right>
      <top style="thin">
        <color theme="1"/>
      </top>
      <bottom style="thin">
        <color theme="1"/>
      </bottom>
      <diagonal/>
    </border>
    <border>
      <left style="thin">
        <color theme="1"/>
      </left>
      <right/>
      <top style="thin">
        <color theme="1"/>
      </top>
      <bottom/>
      <diagonal/>
    </border>
    <border>
      <left style="thin">
        <color theme="1"/>
      </left>
      <right/>
      <top style="thin">
        <color theme="1"/>
      </top>
      <bottom style="thin">
        <color theme="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6">
    <xf numFmtId="0" fontId="0" fillId="0" borderId="0" xfId="0"/>
    <xf numFmtId="164" fontId="0" fillId="0" borderId="0" xfId="0" applyNumberFormat="1"/>
    <xf numFmtId="0" fontId="13" fillId="33" borderId="14" xfId="0" applyFont="1" applyFill="1" applyBorder="1" applyAlignment="1">
      <alignment horizontal="center" vertical="center"/>
    </xf>
    <xf numFmtId="0" fontId="13" fillId="33" borderId="10" xfId="0" applyFont="1" applyFill="1" applyBorder="1" applyAlignment="1">
      <alignment horizontal="center" vertical="center"/>
    </xf>
    <xf numFmtId="0" fontId="13" fillId="33" borderId="11" xfId="0" applyFont="1" applyFill="1" applyBorder="1" applyAlignment="1">
      <alignment horizontal="center" vertical="center"/>
    </xf>
    <xf numFmtId="0" fontId="0" fillId="0" borderId="0" xfId="0" applyAlignment="1">
      <alignment vertical="center"/>
    </xf>
    <xf numFmtId="0" fontId="0" fillId="0" borderId="14" xfId="0" applyBorder="1" applyAlignment="1">
      <alignment horizontal="center" vertical="center"/>
    </xf>
    <xf numFmtId="0" fontId="0" fillId="0" borderId="10" xfId="0" applyBorder="1" applyAlignment="1">
      <alignment horizontal="center" vertical="center"/>
    </xf>
    <xf numFmtId="2" fontId="0" fillId="0" borderId="10" xfId="0" applyNumberFormat="1" applyBorder="1" applyAlignment="1">
      <alignment horizontal="center" vertical="center"/>
    </xf>
    <xf numFmtId="2" fontId="0" fillId="0" borderId="11" xfId="0" applyNumberFormat="1" applyBorder="1" applyAlignment="1">
      <alignment horizontal="center" vertical="center"/>
    </xf>
    <xf numFmtId="0" fontId="0" fillId="0" borderId="15" xfId="0" applyBorder="1" applyAlignment="1">
      <alignment horizontal="center" vertical="center"/>
    </xf>
    <xf numFmtId="0" fontId="0" fillId="0" borderId="12" xfId="0" applyBorder="1" applyAlignment="1">
      <alignment horizontal="center" vertical="center"/>
    </xf>
    <xf numFmtId="2" fontId="0" fillId="0" borderId="12" xfId="0" applyNumberFormat="1" applyBorder="1" applyAlignment="1">
      <alignment horizontal="center" vertical="center"/>
    </xf>
    <xf numFmtId="2" fontId="0" fillId="0" borderId="13" xfId="0" applyNumberFormat="1" applyBorder="1" applyAlignment="1">
      <alignment horizontal="center" vertical="center"/>
    </xf>
    <xf numFmtId="0" fontId="18" fillId="0" borderId="0" xfId="0" applyFont="1" applyAlignment="1">
      <alignment horizontal="left" vertical="center"/>
    </xf>
    <xf numFmtId="0" fontId="0" fillId="0" borderId="0" xfId="0" applyAlignment="1">
      <alignment horizontal="lef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1">
    <dxf>
      <font>
        <b/>
        <i val="0"/>
      </font>
    </dxf>
    <dxf>
      <font>
        <b/>
        <i val="0"/>
      </font>
    </dxf>
    <dxf>
      <font>
        <b/>
        <i val="0"/>
      </font>
    </dxf>
    <dxf>
      <font>
        <b/>
        <i val="0"/>
      </font>
    </dxf>
    <dxf>
      <font>
        <b/>
        <i val="0"/>
      </font>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
      <numFmt numFmtId="164" formatCode="0.0E+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C3A743E-CE90-4588-8AD6-D4EBC8F7E0C8}" name="Table2" displayName="Table2" ref="A1:Q53" totalsRowShown="0">
  <autoFilter ref="A1:Q53" xr:uid="{06F41573-9F23-496B-B36D-6C83B7260BCD}"/>
  <tableColumns count="17">
    <tableColumn id="1" xr3:uid="{05111E96-1592-499A-B4C5-0BBE3912C38E}" name="SYMBOL"/>
    <tableColumn id="2" xr3:uid="{6BA94267-7FB1-4295-B983-0C660CE3ADBD}" name="NSCLC_A549" dataDxfId="20"/>
    <tableColumn id="3" xr3:uid="{5B307480-8BDD-4C5E-BE89-69A3F57762D0}" name="NSCLC_H1299" dataDxfId="19"/>
    <tableColumn id="4" xr3:uid="{51F5791D-0954-4644-9B97-E5677734AEDA}" name="NSCLC_H157" dataDxfId="18"/>
    <tableColumn id="5" xr3:uid="{699F6010-2F83-4F68-A5A7-5FA7C6CA99E0}" name="NSCLC_H1650" dataDxfId="17"/>
    <tableColumn id="6" xr3:uid="{7C562D01-B463-4499-B717-27DE76AE37EC}" name="NSCLC_HCC4006" dataDxfId="16"/>
    <tableColumn id="7" xr3:uid="{AABC2972-AAD4-4E46-9A72-37BCA81CB9F2}" name="GBM_GBM1" dataDxfId="15"/>
    <tableColumn id="8" xr3:uid="{785E873F-B273-4A68-99C8-518DABB57DCD}" name="GBM_JHH520" dataDxfId="14"/>
    <tableColumn id="9" xr3:uid="{5954D669-6792-4633-A333-D8343ED5DC6E}" name="GBM_NCH644" dataDxfId="13"/>
    <tableColumn id="10" xr3:uid="{EB4802B4-4144-4593-B2E8-A8373CB5B584}" name="GBM_SF188" dataDxfId="12"/>
    <tableColumn id="11" xr3:uid="{991EC0F3-7DB6-45A6-9C7A-3F300A5196CC}" name="OvaC_OVCAR3" dataDxfId="11"/>
    <tableColumn id="12" xr3:uid="{EE5A6E6B-4AB2-426A-97F1-A7F6E5C4FE2D}" name="GasC_AGS" dataDxfId="10"/>
    <tableColumn id="13" xr3:uid="{41CBE139-D625-4784-875F-934D9833E4BD}" name="GasC_KATOIII" dataDxfId="9"/>
    <tableColumn id="14" xr3:uid="{9ED631B7-7006-4A6A-97AC-AE055EB7CA43}" name="PanC_AsPC1" dataDxfId="8"/>
    <tableColumn id="15" xr3:uid="{EB3F874B-0407-46E1-BA26-62AAD54ECFD9}" name="PanC_BxPC3" dataDxfId="7"/>
    <tableColumn id="16" xr3:uid="{E2220429-730B-482F-AC8F-43C3385ED236}" name="Meso_CD473" dataDxfId="6"/>
    <tableColumn id="17" xr3:uid="{6B0F3396-C426-4972-84EB-7ADF384D9BFE}" name="Meso_CD60" dataDxfId="5"/>
  </tableColumns>
  <tableStyleInfo name="TableStyleLight8"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54"/>
  <sheetViews>
    <sheetView tabSelected="1" zoomScaleNormal="100" workbookViewId="0">
      <selection activeCell="A2" sqref="A2"/>
    </sheetView>
  </sheetViews>
  <sheetFormatPr defaultRowHeight="15" x14ac:dyDescent="0.25"/>
  <cols>
    <col min="1" max="1" width="10.28515625" customWidth="1"/>
    <col min="2" max="2" width="55.42578125" customWidth="1"/>
    <col min="3" max="3" width="12" customWidth="1"/>
    <col min="4" max="4" width="15" customWidth="1"/>
    <col min="5" max="6" width="14" customWidth="1"/>
    <col min="7" max="7" width="16" customWidth="1"/>
    <col min="8" max="8" width="14" customWidth="1"/>
    <col min="9" max="9" width="15" customWidth="1"/>
    <col min="10" max="10" width="14" customWidth="1"/>
    <col min="11" max="11" width="15" customWidth="1"/>
    <col min="12" max="12" width="17.28515625" customWidth="1"/>
    <col min="15" max="15" width="13.42578125" customWidth="1"/>
    <col min="16" max="16" width="14.5703125" customWidth="1"/>
    <col min="17" max="17" width="15.28515625" customWidth="1"/>
    <col min="18" max="18" width="13.28515625" customWidth="1"/>
    <col min="24" max="24" width="14.42578125" customWidth="1"/>
    <col min="25" max="25" width="13.42578125" customWidth="1"/>
  </cols>
  <sheetData>
    <row r="1" spans="1:20" s="15" customFormat="1" ht="28.9" customHeight="1" x14ac:dyDescent="0.25">
      <c r="A1" s="14" t="s">
        <v>200</v>
      </c>
    </row>
    <row r="2" spans="1:20" s="5" customFormat="1" ht="19.899999999999999" customHeight="1" x14ac:dyDescent="0.25">
      <c r="A2" s="2" t="s">
        <v>0</v>
      </c>
      <c r="B2" s="3" t="s">
        <v>199</v>
      </c>
      <c r="C2" s="3" t="s">
        <v>11</v>
      </c>
      <c r="D2" s="3" t="s">
        <v>12</v>
      </c>
      <c r="E2" s="3" t="s">
        <v>13</v>
      </c>
      <c r="F2" s="3" t="s">
        <v>14</v>
      </c>
      <c r="G2" s="3" t="s">
        <v>10</v>
      </c>
      <c r="H2" s="3" t="s">
        <v>1</v>
      </c>
      <c r="I2" s="3" t="s">
        <v>2</v>
      </c>
      <c r="J2" s="3" t="s">
        <v>3</v>
      </c>
      <c r="K2" s="3" t="s">
        <v>4</v>
      </c>
      <c r="L2" s="3" t="s">
        <v>5</v>
      </c>
      <c r="M2" s="3" t="s">
        <v>15</v>
      </c>
      <c r="N2" s="3" t="s">
        <v>16</v>
      </c>
      <c r="O2" s="3" t="s">
        <v>6</v>
      </c>
      <c r="P2" s="3" t="s">
        <v>7</v>
      </c>
      <c r="Q2" s="3" t="s">
        <v>8</v>
      </c>
      <c r="R2" s="4" t="s">
        <v>9</v>
      </c>
      <c r="S2" s="5" t="s">
        <v>198</v>
      </c>
    </row>
    <row r="3" spans="1:20" s="5" customFormat="1" ht="19.899999999999999" customHeight="1" x14ac:dyDescent="0.25">
      <c r="A3" s="6" t="s">
        <v>17</v>
      </c>
      <c r="B3" s="7" t="s">
        <v>71</v>
      </c>
      <c r="C3" s="8">
        <v>-2.4962136054338102</v>
      </c>
      <c r="D3" s="8">
        <v>-2.54452674586814</v>
      </c>
      <c r="E3" s="8">
        <v>-2.3790542691353598</v>
      </c>
      <c r="F3" s="8">
        <v>-2.3430771657630598</v>
      </c>
      <c r="G3" s="8">
        <v>-0.116176928325399</v>
      </c>
      <c r="H3" s="8">
        <v>-4.1076066666666602</v>
      </c>
      <c r="I3" s="8">
        <v>-3.3451216666666599</v>
      </c>
      <c r="J3" s="8">
        <v>-2.7130966666666598</v>
      </c>
      <c r="K3" s="8">
        <v>-1.6036566666666601</v>
      </c>
      <c r="L3" s="8">
        <v>-3.5717633333333301</v>
      </c>
      <c r="M3" s="8">
        <v>-1.9395278409402901</v>
      </c>
      <c r="N3" s="8">
        <v>-2.08100420831471</v>
      </c>
      <c r="O3" s="8">
        <v>-0.95492809912255805</v>
      </c>
      <c r="P3" s="8">
        <v>-0.78597515566909704</v>
      </c>
      <c r="Q3" s="8">
        <v>-0.82412999574341195</v>
      </c>
      <c r="R3" s="9">
        <v>-0.90293005374565205</v>
      </c>
      <c r="S3" s="5" t="s">
        <v>72</v>
      </c>
    </row>
    <row r="4" spans="1:20" s="5" customFormat="1" ht="19.899999999999999" customHeight="1" x14ac:dyDescent="0.25">
      <c r="A4" s="6" t="s">
        <v>18</v>
      </c>
      <c r="B4" s="7" t="s">
        <v>73</v>
      </c>
      <c r="C4" s="8">
        <v>0.60496898818085798</v>
      </c>
      <c r="D4" s="8">
        <v>-2.2671686942073701</v>
      </c>
      <c r="E4" s="8" t="s">
        <v>19</v>
      </c>
      <c r="F4" s="8">
        <v>0.34509248043223101</v>
      </c>
      <c r="G4" s="8">
        <v>-4.0609399305851397E-2</v>
      </c>
      <c r="H4" s="8">
        <v>-0.80225999999999698</v>
      </c>
      <c r="I4" s="8">
        <v>-0.46533999999999798</v>
      </c>
      <c r="J4" s="8">
        <v>-2.4918116666666701</v>
      </c>
      <c r="K4" s="8">
        <v>-1.33314333333333</v>
      </c>
      <c r="L4" s="8">
        <v>-1.9098599999999999</v>
      </c>
      <c r="M4" s="8">
        <v>-1.1240718407182699</v>
      </c>
      <c r="N4" s="8">
        <v>-1.3558309355228899</v>
      </c>
      <c r="O4" s="8" t="s">
        <v>19</v>
      </c>
      <c r="P4" s="8" t="s">
        <v>19</v>
      </c>
      <c r="Q4" s="8" t="s">
        <v>19</v>
      </c>
      <c r="R4" s="9">
        <v>0.88645652319650803</v>
      </c>
      <c r="S4" s="5" t="s">
        <v>74</v>
      </c>
      <c r="T4" s="5" t="s">
        <v>75</v>
      </c>
    </row>
    <row r="5" spans="1:20" s="5" customFormat="1" ht="19.899999999999999" customHeight="1" x14ac:dyDescent="0.25">
      <c r="A5" s="6" t="s">
        <v>20</v>
      </c>
      <c r="B5" s="7" t="s">
        <v>76</v>
      </c>
      <c r="C5" s="8">
        <v>-1.10245235917163</v>
      </c>
      <c r="D5" s="8">
        <v>-1.2207869295447999</v>
      </c>
      <c r="E5" s="8">
        <v>-0.23028749470374299</v>
      </c>
      <c r="F5" s="8">
        <v>-0.64980758245132397</v>
      </c>
      <c r="G5" s="8">
        <v>-0.26147001875776599</v>
      </c>
      <c r="H5" s="8">
        <v>-3.903505</v>
      </c>
      <c r="I5" s="8">
        <v>-3.2714799999999999</v>
      </c>
      <c r="J5" s="8">
        <v>-2.9414183333333299</v>
      </c>
      <c r="K5" s="8">
        <v>-1.18069333333333</v>
      </c>
      <c r="L5" s="8">
        <v>-2.3727499999999999</v>
      </c>
      <c r="M5" s="8">
        <v>-0.72096358079337697</v>
      </c>
      <c r="N5" s="8">
        <v>-9.2418459817053197E-2</v>
      </c>
      <c r="O5" s="8">
        <v>-0.34979415102971301</v>
      </c>
      <c r="P5" s="8">
        <v>-0.32981182214993499</v>
      </c>
      <c r="Q5" s="8">
        <v>-0.35518683408477802</v>
      </c>
      <c r="R5" s="9">
        <v>-0.64088032497621295</v>
      </c>
      <c r="S5" s="5" t="s">
        <v>77</v>
      </c>
      <c r="T5" s="5" t="s">
        <v>78</v>
      </c>
    </row>
    <row r="6" spans="1:20" s="5" customFormat="1" ht="19.899999999999999" customHeight="1" x14ac:dyDescent="0.25">
      <c r="A6" s="6" t="s">
        <v>21</v>
      </c>
      <c r="B6" s="7" t="s">
        <v>79</v>
      </c>
      <c r="C6" s="8">
        <v>-1.2571445738298901</v>
      </c>
      <c r="D6" s="8">
        <v>-1.03025311740337</v>
      </c>
      <c r="E6" s="8">
        <v>-1.03836576147884</v>
      </c>
      <c r="F6" s="8">
        <v>-1.1398191617567099</v>
      </c>
      <c r="G6" s="8">
        <v>-0.18662650087569399</v>
      </c>
      <c r="H6" s="8">
        <v>-1.24810166666666</v>
      </c>
      <c r="I6" s="8">
        <v>-0.95504166666666501</v>
      </c>
      <c r="J6" s="8">
        <v>-1.6819666666666699</v>
      </c>
      <c r="K6" s="8">
        <v>-0.53280000000000205</v>
      </c>
      <c r="L6" s="8">
        <v>-1.13713</v>
      </c>
      <c r="M6" s="8">
        <v>-3.7325121953649003E-2</v>
      </c>
      <c r="N6" s="8">
        <v>-3.7711708738557399E-2</v>
      </c>
      <c r="O6" s="8">
        <v>9.0890153840636104E-2</v>
      </c>
      <c r="P6" s="8">
        <v>-9.8643774520984703E-2</v>
      </c>
      <c r="Q6" s="8">
        <v>-0.32694768556279002</v>
      </c>
      <c r="R6" s="9">
        <v>-0.62000233383779801</v>
      </c>
      <c r="S6" s="5" t="s">
        <v>80</v>
      </c>
      <c r="T6" s="5" t="s">
        <v>81</v>
      </c>
    </row>
    <row r="7" spans="1:20" s="5" customFormat="1" ht="19.899999999999999" customHeight="1" x14ac:dyDescent="0.25">
      <c r="A7" s="6" t="s">
        <v>22</v>
      </c>
      <c r="B7" s="7" t="s">
        <v>82</v>
      </c>
      <c r="C7" s="8">
        <v>-1.21741291933178</v>
      </c>
      <c r="D7" s="8">
        <v>-1.08871068176012</v>
      </c>
      <c r="E7" s="8">
        <v>-0.69316358003635603</v>
      </c>
      <c r="F7" s="8">
        <v>-0.62220752792901102</v>
      </c>
      <c r="G7" s="8">
        <v>-0.300770839650502</v>
      </c>
      <c r="H7" s="8">
        <v>-1.7060183333333301</v>
      </c>
      <c r="I7" s="8">
        <v>-0.86449999999999805</v>
      </c>
      <c r="J7" s="8">
        <v>-1.1296983333333299</v>
      </c>
      <c r="K7" s="8">
        <v>-0.62167999999999801</v>
      </c>
      <c r="L7" s="8">
        <v>-1.0366166666666701</v>
      </c>
      <c r="M7" s="8">
        <v>-1.0825066056189101</v>
      </c>
      <c r="N7" s="8">
        <v>-0.42080325300265797</v>
      </c>
      <c r="O7" s="8">
        <v>-0.28823572578786599</v>
      </c>
      <c r="P7" s="8">
        <v>-0.37844880092834599</v>
      </c>
      <c r="Q7" s="8">
        <v>-0.29343280867676602</v>
      </c>
      <c r="R7" s="9">
        <v>-0.53331436665794396</v>
      </c>
      <c r="S7" s="5" t="s">
        <v>83</v>
      </c>
      <c r="T7" s="5" t="s">
        <v>84</v>
      </c>
    </row>
    <row r="8" spans="1:20" s="5" customFormat="1" ht="19.899999999999999" customHeight="1" x14ac:dyDescent="0.25">
      <c r="A8" s="6" t="s">
        <v>23</v>
      </c>
      <c r="B8" s="7" t="s">
        <v>85</v>
      </c>
      <c r="C8" s="8">
        <v>-1.1379927566418</v>
      </c>
      <c r="D8" s="8">
        <v>-1.25443435302079</v>
      </c>
      <c r="E8" s="8">
        <v>-0.57540360265301305</v>
      </c>
      <c r="F8" s="8">
        <v>-0.32809860623124998</v>
      </c>
      <c r="G8" s="8">
        <v>-0.298964883344847</v>
      </c>
      <c r="H8" s="8">
        <v>-1.5944733333333301</v>
      </c>
      <c r="I8" s="8">
        <v>-1.1552100000000001</v>
      </c>
      <c r="J8" s="8">
        <v>-1.3566149999999999</v>
      </c>
      <c r="K8" s="8">
        <v>-0.758896666666669</v>
      </c>
      <c r="L8" s="8">
        <v>-1.1826966666666701</v>
      </c>
      <c r="M8" s="8">
        <v>-1.0282102872222001</v>
      </c>
      <c r="N8" s="8">
        <v>-0.26710727690972702</v>
      </c>
      <c r="O8" s="8">
        <v>-0.187438781880023</v>
      </c>
      <c r="P8" s="8">
        <v>-0.27034208790155001</v>
      </c>
      <c r="Q8" s="8">
        <v>-8.7995595504552604E-2</v>
      </c>
      <c r="R8" s="9">
        <v>-0.40600903790024301</v>
      </c>
      <c r="S8" s="5" t="s">
        <v>86</v>
      </c>
    </row>
    <row r="9" spans="1:20" s="5" customFormat="1" ht="19.899999999999999" customHeight="1" x14ac:dyDescent="0.25">
      <c r="A9" s="6" t="s">
        <v>24</v>
      </c>
      <c r="B9" s="7" t="s">
        <v>87</v>
      </c>
      <c r="C9" s="8">
        <v>-0.396145562146418</v>
      </c>
      <c r="D9" s="8">
        <v>-0.113564536429848</v>
      </c>
      <c r="E9" s="8">
        <v>-0.52607728978973001</v>
      </c>
      <c r="F9" s="8">
        <v>-0.56705395278070503</v>
      </c>
      <c r="G9" s="8">
        <v>-0.115124940507332</v>
      </c>
      <c r="H9" s="8">
        <v>-1.9499183333333301</v>
      </c>
      <c r="I9" s="8">
        <v>-2.2268616666666698</v>
      </c>
      <c r="J9" s="8">
        <v>-1.9976783333333299</v>
      </c>
      <c r="K9" s="8">
        <v>-1.6585733333333299</v>
      </c>
      <c r="L9" s="8">
        <v>-2.32480666666667</v>
      </c>
      <c r="M9" s="8">
        <v>-1.1131246681145499</v>
      </c>
      <c r="N9" s="8">
        <v>-1.0500995314208099</v>
      </c>
      <c r="O9" s="8">
        <v>-0.13173110824037099</v>
      </c>
      <c r="P9" s="8">
        <v>-0.15717503142188899</v>
      </c>
      <c r="Q9" s="8">
        <v>-0.212732396173203</v>
      </c>
      <c r="R9" s="9">
        <v>-0.46002136548484401</v>
      </c>
      <c r="S9" s="5" t="s">
        <v>88</v>
      </c>
      <c r="T9" s="5" t="s">
        <v>89</v>
      </c>
    </row>
    <row r="10" spans="1:20" s="5" customFormat="1" ht="19.899999999999999" customHeight="1" x14ac:dyDescent="0.25">
      <c r="A10" s="6" t="s">
        <v>25</v>
      </c>
      <c r="B10" s="7" t="s">
        <v>90</v>
      </c>
      <c r="C10" s="8">
        <v>-0.62997766496340701</v>
      </c>
      <c r="D10" s="8">
        <v>-1.00391360216099</v>
      </c>
      <c r="E10" s="8">
        <v>-0.44540827118390602</v>
      </c>
      <c r="F10" s="8">
        <v>-0.34587206347597099</v>
      </c>
      <c r="G10" s="8">
        <v>-0.33832549854781802</v>
      </c>
      <c r="H10" s="8">
        <v>-2.40923833333333</v>
      </c>
      <c r="I10" s="8">
        <v>-1.6784966666666701</v>
      </c>
      <c r="J10" s="8">
        <v>-1.84862333333333</v>
      </c>
      <c r="K10" s="8">
        <v>-1.4124099999999999</v>
      </c>
      <c r="L10" s="8">
        <v>-1.7099533333333301</v>
      </c>
      <c r="M10" s="8">
        <v>-1.03331258459942</v>
      </c>
      <c r="N10" s="8">
        <v>-6.5280191060086397E-3</v>
      </c>
      <c r="O10" s="8">
        <v>-0.29064759707491</v>
      </c>
      <c r="P10" s="8">
        <v>-0.38425940904185801</v>
      </c>
      <c r="Q10" s="8">
        <v>5.8630194084411599E-2</v>
      </c>
      <c r="R10" s="9">
        <v>-0.53103213106151204</v>
      </c>
      <c r="S10" s="5" t="s">
        <v>91</v>
      </c>
    </row>
    <row r="11" spans="1:20" s="5" customFormat="1" ht="19.899999999999999" customHeight="1" x14ac:dyDescent="0.25">
      <c r="A11" s="6" t="s">
        <v>26</v>
      </c>
      <c r="B11" s="7" t="s">
        <v>92</v>
      </c>
      <c r="C11" s="8">
        <v>-1.17921034092649</v>
      </c>
      <c r="D11" s="8">
        <v>-0.76564486868939297</v>
      </c>
      <c r="E11" s="8">
        <v>-0.50505377966179799</v>
      </c>
      <c r="F11" s="8">
        <v>-0.39382123754179599</v>
      </c>
      <c r="G11" s="8">
        <v>-0.15133356714242499</v>
      </c>
      <c r="H11" s="8">
        <v>-2.37205166666666</v>
      </c>
      <c r="I11" s="8">
        <v>-1.1102066666666599</v>
      </c>
      <c r="J11" s="8">
        <v>-1.3316950000000001</v>
      </c>
      <c r="K11" s="8">
        <v>-1.5708166666666701</v>
      </c>
      <c r="L11" s="8">
        <v>-1.63025</v>
      </c>
      <c r="M11" s="8">
        <v>-1.0487280695105801</v>
      </c>
      <c r="N11" s="8">
        <v>-0.11058078023189601</v>
      </c>
      <c r="O11" s="8">
        <v>-0.24312255747254399</v>
      </c>
      <c r="P11" s="8">
        <v>-9.2515559629636104E-2</v>
      </c>
      <c r="Q11" s="8">
        <v>-6.1999635697222097E-2</v>
      </c>
      <c r="R11" s="9">
        <v>-0.64014052995229398</v>
      </c>
      <c r="S11" s="5" t="s">
        <v>93</v>
      </c>
      <c r="T11" s="5" t="s">
        <v>94</v>
      </c>
    </row>
    <row r="12" spans="1:20" s="5" customFormat="1" ht="19.899999999999999" customHeight="1" x14ac:dyDescent="0.25">
      <c r="A12" s="6" t="s">
        <v>27</v>
      </c>
      <c r="B12" s="7" t="s">
        <v>95</v>
      </c>
      <c r="C12" s="8">
        <v>-1.88630562348352</v>
      </c>
      <c r="D12" s="8">
        <v>-1.17224628510942</v>
      </c>
      <c r="E12" s="8">
        <v>-1.0009489345884199</v>
      </c>
      <c r="F12" s="8">
        <v>-0.85268130780439799</v>
      </c>
      <c r="G12" s="8">
        <v>4.5769277928768802E-2</v>
      </c>
      <c r="H12" s="8">
        <v>-2.0753499999999998</v>
      </c>
      <c r="I12" s="8">
        <v>-1.6061966666666601</v>
      </c>
      <c r="J12" s="8">
        <v>-1.63330833333333</v>
      </c>
      <c r="K12" s="8">
        <v>-1.48316</v>
      </c>
      <c r="L12" s="8">
        <v>-1.83212</v>
      </c>
      <c r="M12" s="8">
        <v>-0.94514181199958203</v>
      </c>
      <c r="N12" s="8">
        <v>-0.33579412960807498</v>
      </c>
      <c r="O12" s="8">
        <v>0.16402779083190899</v>
      </c>
      <c r="P12" s="8">
        <v>-0.14309270112602099</v>
      </c>
      <c r="Q12" s="8">
        <v>-5.5730184063743402E-2</v>
      </c>
      <c r="R12" s="9">
        <v>-0.65026451569658705</v>
      </c>
      <c r="S12" s="5" t="s">
        <v>96</v>
      </c>
    </row>
    <row r="13" spans="1:20" s="5" customFormat="1" ht="19.899999999999999" customHeight="1" x14ac:dyDescent="0.25">
      <c r="A13" s="6" t="s">
        <v>28</v>
      </c>
      <c r="B13" s="7" t="s">
        <v>97</v>
      </c>
      <c r="C13" s="8">
        <v>-1.3400426104101699</v>
      </c>
      <c r="D13" s="8">
        <v>-1.3136529459647699</v>
      </c>
      <c r="E13" s="8">
        <v>-0.52242874696710495</v>
      </c>
      <c r="F13" s="8">
        <v>-0.79844367601768795</v>
      </c>
      <c r="G13" s="8">
        <v>-0.25074096342837299</v>
      </c>
      <c r="H13" s="8">
        <v>-1.67188</v>
      </c>
      <c r="I13" s="8">
        <v>-1.50414</v>
      </c>
      <c r="J13" s="8">
        <v>-2.0991933333333299</v>
      </c>
      <c r="K13" s="8">
        <v>-1.25217</v>
      </c>
      <c r="L13" s="8">
        <v>-1.5307333333333399</v>
      </c>
      <c r="M13" s="8">
        <v>-0.62029879921166298</v>
      </c>
      <c r="N13" s="8">
        <v>-0.50978033509351495</v>
      </c>
      <c r="O13" s="8">
        <v>-0.27691012876351501</v>
      </c>
      <c r="P13" s="8">
        <v>-0.37268286634817599</v>
      </c>
      <c r="Q13" s="8">
        <v>-0.31760781922880399</v>
      </c>
      <c r="R13" s="9">
        <v>-0.68741308338565299</v>
      </c>
      <c r="S13" s="5" t="s">
        <v>98</v>
      </c>
    </row>
    <row r="14" spans="1:20" s="5" customFormat="1" ht="19.899999999999999" customHeight="1" x14ac:dyDescent="0.25">
      <c r="A14" s="6" t="s">
        <v>29</v>
      </c>
      <c r="B14" s="7" t="s">
        <v>99</v>
      </c>
      <c r="C14" s="8">
        <v>1.3521610046129899</v>
      </c>
      <c r="D14" s="8">
        <v>1.7312769809755699</v>
      </c>
      <c r="E14" s="8">
        <v>0.56889327809546697</v>
      </c>
      <c r="F14" s="8">
        <v>1.3706020346816199</v>
      </c>
      <c r="G14" s="8">
        <v>-0.223066296833801</v>
      </c>
      <c r="H14" s="8">
        <v>8.2738566666666706</v>
      </c>
      <c r="I14" s="8">
        <v>8.1539933333333305</v>
      </c>
      <c r="J14" s="8">
        <v>6.9118633333333301</v>
      </c>
      <c r="K14" s="8">
        <v>-3.2470000000000401E-2</v>
      </c>
      <c r="L14" s="8">
        <v>4.08191666666667</v>
      </c>
      <c r="M14" s="8">
        <v>1.3358903187154001</v>
      </c>
      <c r="N14" s="8">
        <v>1.70346125212432</v>
      </c>
      <c r="O14" s="8">
        <v>0.44162246138619399</v>
      </c>
      <c r="P14" s="8" t="s">
        <v>19</v>
      </c>
      <c r="Q14" s="8">
        <v>0.358380682662995</v>
      </c>
      <c r="R14" s="9">
        <v>1.9427836910701</v>
      </c>
      <c r="S14" s="5" t="s">
        <v>100</v>
      </c>
    </row>
    <row r="15" spans="1:20" s="5" customFormat="1" ht="19.899999999999999" customHeight="1" x14ac:dyDescent="0.25">
      <c r="A15" s="6" t="s">
        <v>30</v>
      </c>
      <c r="B15" s="7" t="s">
        <v>101</v>
      </c>
      <c r="C15" s="8" t="s">
        <v>19</v>
      </c>
      <c r="D15" s="8" t="s">
        <v>19</v>
      </c>
      <c r="E15" s="8" t="s">
        <v>19</v>
      </c>
      <c r="F15" s="8" t="s">
        <v>19</v>
      </c>
      <c r="G15" s="8">
        <v>-0.384952660395252</v>
      </c>
      <c r="H15" s="8">
        <v>2.2532999999999999</v>
      </c>
      <c r="I15" s="8">
        <v>2.0246499999999998</v>
      </c>
      <c r="J15" s="8">
        <v>6.3682800000000004</v>
      </c>
      <c r="K15" s="8">
        <v>-2.9643333333333302</v>
      </c>
      <c r="L15" s="8">
        <v>2.5998000000000001</v>
      </c>
      <c r="M15" s="8">
        <v>1.3393439113088399</v>
      </c>
      <c r="N15" s="8">
        <v>1.7923579573139099</v>
      </c>
      <c r="O15" s="8">
        <v>0.73779578154469805</v>
      </c>
      <c r="P15" s="8">
        <v>0.49613909548929203</v>
      </c>
      <c r="Q15" s="8" t="s">
        <v>19</v>
      </c>
      <c r="R15" s="9">
        <v>1.08017835336082</v>
      </c>
      <c r="S15" s="5" t="s">
        <v>102</v>
      </c>
      <c r="T15" s="5" t="s">
        <v>103</v>
      </c>
    </row>
    <row r="16" spans="1:20" s="5" customFormat="1" ht="19.899999999999999" customHeight="1" x14ac:dyDescent="0.25">
      <c r="A16" s="6" t="s">
        <v>31</v>
      </c>
      <c r="B16" s="7" t="s">
        <v>104</v>
      </c>
      <c r="C16" s="8">
        <v>4.9094705253694499</v>
      </c>
      <c r="D16" s="8">
        <v>1.99647095221768</v>
      </c>
      <c r="E16" s="8">
        <v>1.06479635076412</v>
      </c>
      <c r="F16" s="8">
        <v>1.12539658873191</v>
      </c>
      <c r="G16" s="8">
        <v>0.26107051921004398</v>
      </c>
      <c r="H16" s="8">
        <v>3.2348916666666701</v>
      </c>
      <c r="I16" s="8">
        <v>1.9502983333333399</v>
      </c>
      <c r="J16" s="8">
        <v>2.08470833333334</v>
      </c>
      <c r="K16" s="8">
        <v>3.1889666666666598</v>
      </c>
      <c r="L16" s="8">
        <v>2.2403833333333401</v>
      </c>
      <c r="M16" s="8">
        <v>1.7986041249779401</v>
      </c>
      <c r="N16" s="8">
        <v>1.61393711780811E-3</v>
      </c>
      <c r="O16" s="8">
        <v>0.48559339634895898</v>
      </c>
      <c r="P16" s="8">
        <v>-2.7761898499753201E-2</v>
      </c>
      <c r="Q16" s="8">
        <v>0.558703645819706</v>
      </c>
      <c r="R16" s="9">
        <v>1.21638607436261</v>
      </c>
      <c r="S16" s="5" t="s">
        <v>105</v>
      </c>
    </row>
    <row r="17" spans="1:20" s="5" customFormat="1" ht="19.899999999999999" customHeight="1" x14ac:dyDescent="0.25">
      <c r="A17" s="6" t="s">
        <v>32</v>
      </c>
      <c r="B17" s="7" t="s">
        <v>106</v>
      </c>
      <c r="C17" s="8">
        <v>1.96370824754396</v>
      </c>
      <c r="D17" s="8">
        <v>1.04112062744611</v>
      </c>
      <c r="E17" s="8">
        <v>0.83945108983058903</v>
      </c>
      <c r="F17" s="8">
        <v>1.4004293337484801</v>
      </c>
      <c r="G17" s="8">
        <v>1.0434093285091699</v>
      </c>
      <c r="H17" s="8">
        <v>2.8956583333333401</v>
      </c>
      <c r="I17" s="8">
        <v>2.2050083333333399</v>
      </c>
      <c r="J17" s="8">
        <v>-4.4618333333332302E-2</v>
      </c>
      <c r="K17" s="8">
        <v>3.58033</v>
      </c>
      <c r="L17" s="8">
        <v>3.3268566666666701</v>
      </c>
      <c r="M17" s="8">
        <v>2.27831379582932</v>
      </c>
      <c r="N17" s="8">
        <v>1.01891887294918</v>
      </c>
      <c r="O17" s="8">
        <v>0.73910949127372905</v>
      </c>
      <c r="P17" s="8">
        <v>1.6067815273894901</v>
      </c>
      <c r="Q17" s="8">
        <v>0.51856550087310105</v>
      </c>
      <c r="R17" s="9">
        <v>1.8826895609969301</v>
      </c>
      <c r="S17" s="5" t="s">
        <v>107</v>
      </c>
    </row>
    <row r="18" spans="1:20" s="5" customFormat="1" ht="19.899999999999999" customHeight="1" x14ac:dyDescent="0.25">
      <c r="A18" s="6" t="s">
        <v>33</v>
      </c>
      <c r="B18" s="7" t="s">
        <v>108</v>
      </c>
      <c r="C18" s="8">
        <v>1.0925580490578399</v>
      </c>
      <c r="D18" s="8">
        <v>1.13194406342364</v>
      </c>
      <c r="E18" s="8">
        <v>9.2449895553994701E-2</v>
      </c>
      <c r="F18" s="8">
        <v>2.0280814305366799E-2</v>
      </c>
      <c r="G18" s="8">
        <v>2.6410621770791599E-3</v>
      </c>
      <c r="H18" s="8">
        <v>3.8907083333333401</v>
      </c>
      <c r="I18" s="8">
        <v>3.49115666666667</v>
      </c>
      <c r="J18" s="8">
        <v>2.2131949999999998</v>
      </c>
      <c r="K18" s="8">
        <v>2.4619233333333299</v>
      </c>
      <c r="L18" s="8">
        <v>3.8686600000000002</v>
      </c>
      <c r="M18" s="8">
        <v>0.70676939619892498</v>
      </c>
      <c r="N18" s="8">
        <v>0.91056606603645696</v>
      </c>
      <c r="O18" s="8">
        <v>-0.54233667363140103</v>
      </c>
      <c r="P18" s="8">
        <v>0.18530028286961001</v>
      </c>
      <c r="Q18" s="8">
        <v>0.30549871749839902</v>
      </c>
      <c r="R18" s="9">
        <v>0.92946516644642596</v>
      </c>
      <c r="S18" s="5" t="s">
        <v>109</v>
      </c>
    </row>
    <row r="19" spans="1:20" s="5" customFormat="1" ht="19.899999999999999" customHeight="1" x14ac:dyDescent="0.25">
      <c r="A19" s="6" t="s">
        <v>34</v>
      </c>
      <c r="B19" s="7" t="s">
        <v>110</v>
      </c>
      <c r="C19" s="8">
        <v>1.0379744414346299</v>
      </c>
      <c r="D19" s="8">
        <v>2.1768827849949202</v>
      </c>
      <c r="E19" s="8">
        <v>1.25404757292453</v>
      </c>
      <c r="F19" s="8">
        <v>1.09574809941962</v>
      </c>
      <c r="G19" s="8">
        <v>4.1447533303301802E-2</v>
      </c>
      <c r="H19" s="8">
        <v>2.3799033333333401</v>
      </c>
      <c r="I19" s="8">
        <v>1.80155166666667</v>
      </c>
      <c r="J19" s="8">
        <v>2.2303549999999999</v>
      </c>
      <c r="K19" s="8">
        <v>4.4374266666666697</v>
      </c>
      <c r="L19" s="8">
        <v>4.8733266666666699</v>
      </c>
      <c r="M19" s="8">
        <v>0.98368695955594998</v>
      </c>
      <c r="N19" s="8">
        <v>0.82103964123664497</v>
      </c>
      <c r="O19" s="8">
        <v>1.2097957899795699E-2</v>
      </c>
      <c r="P19" s="8">
        <v>0.53838519385304795</v>
      </c>
      <c r="Q19" s="8">
        <v>0.56335538183452705</v>
      </c>
      <c r="R19" s="9">
        <v>1.2739338691350099</v>
      </c>
      <c r="S19" s="5" t="s">
        <v>111</v>
      </c>
      <c r="T19" s="5" t="s">
        <v>112</v>
      </c>
    </row>
    <row r="20" spans="1:20" s="5" customFormat="1" ht="19.899999999999999" customHeight="1" x14ac:dyDescent="0.25">
      <c r="A20" s="6" t="s">
        <v>35</v>
      </c>
      <c r="B20" s="7" t="s">
        <v>113</v>
      </c>
      <c r="C20" s="8">
        <v>1.03783693066043</v>
      </c>
      <c r="D20" s="8">
        <v>0.78580289181005503</v>
      </c>
      <c r="E20" s="8">
        <v>3.2013778831257702</v>
      </c>
      <c r="F20" s="8">
        <v>1.3726732320271799</v>
      </c>
      <c r="G20" s="8">
        <v>-0.15165911154827499</v>
      </c>
      <c r="H20" s="8">
        <v>4.8472883333333296</v>
      </c>
      <c r="I20" s="8">
        <v>3.83490666666667</v>
      </c>
      <c r="J20" s="8">
        <v>3.3291800000000098</v>
      </c>
      <c r="K20" s="8">
        <v>-4.1073333333334197E-2</v>
      </c>
      <c r="L20" s="8">
        <v>3.0486066666666698</v>
      </c>
      <c r="M20" s="8">
        <v>0.47203376789555301</v>
      </c>
      <c r="N20" s="8">
        <v>1.6950672850795201</v>
      </c>
      <c r="O20" s="8">
        <v>1.2569783675016899</v>
      </c>
      <c r="P20" s="8">
        <v>0.74837197821437096</v>
      </c>
      <c r="Q20" s="8">
        <v>1.1713686713239799</v>
      </c>
      <c r="R20" s="9">
        <v>0.615277420643629</v>
      </c>
      <c r="S20" s="5" t="s">
        <v>114</v>
      </c>
    </row>
    <row r="21" spans="1:20" s="5" customFormat="1" ht="19.899999999999999" customHeight="1" x14ac:dyDescent="0.25">
      <c r="A21" s="6" t="s">
        <v>36</v>
      </c>
      <c r="B21" s="7" t="s">
        <v>115</v>
      </c>
      <c r="C21" s="8">
        <v>1.80430707927386</v>
      </c>
      <c r="D21" s="8">
        <v>2.9309449644871699</v>
      </c>
      <c r="E21" s="8">
        <v>1.6418556534178601</v>
      </c>
      <c r="F21" s="8">
        <v>1.6425109488607299</v>
      </c>
      <c r="G21" s="8">
        <v>7.49084386669958E-2</v>
      </c>
      <c r="H21" s="8">
        <v>4.97716166666667</v>
      </c>
      <c r="I21" s="8">
        <v>5.39347666666667</v>
      </c>
      <c r="J21" s="8">
        <v>2.4309750000000001</v>
      </c>
      <c r="K21" s="8">
        <v>1.4029766666666701</v>
      </c>
      <c r="L21" s="8">
        <v>3.0203466666666698</v>
      </c>
      <c r="M21" s="8">
        <v>0.14321192790881099</v>
      </c>
      <c r="N21" s="8">
        <v>0.141194279484816</v>
      </c>
      <c r="O21" s="8">
        <v>0.60468396765392496</v>
      </c>
      <c r="P21" s="8">
        <v>0.26310375122957202</v>
      </c>
      <c r="Q21" s="8">
        <v>0.554052878772061</v>
      </c>
      <c r="R21" s="9">
        <v>0.78657065137539095</v>
      </c>
      <c r="S21" s="5" t="s">
        <v>116</v>
      </c>
    </row>
    <row r="22" spans="1:20" s="5" customFormat="1" ht="19.899999999999999" customHeight="1" x14ac:dyDescent="0.25">
      <c r="A22" s="6" t="s">
        <v>37</v>
      </c>
      <c r="B22" s="7" t="s">
        <v>117</v>
      </c>
      <c r="C22" s="8">
        <v>1.75625664175899</v>
      </c>
      <c r="D22" s="8">
        <v>2.5289236121479401</v>
      </c>
      <c r="E22" s="8">
        <v>2.0522753195446701</v>
      </c>
      <c r="F22" s="8">
        <v>1.34106825069897</v>
      </c>
      <c r="G22" s="8">
        <v>-0.22708550797527</v>
      </c>
      <c r="H22" s="8">
        <v>4.1962450000000002</v>
      </c>
      <c r="I22" s="8">
        <v>3.83839166666667</v>
      </c>
      <c r="J22" s="8">
        <v>2.0159549999999999</v>
      </c>
      <c r="K22" s="8">
        <v>2.0872366666666702</v>
      </c>
      <c r="L22" s="8">
        <v>3.3107899999999999</v>
      </c>
      <c r="M22" s="8">
        <v>1.4126384138215</v>
      </c>
      <c r="N22" s="8">
        <v>1.29912284530708</v>
      </c>
      <c r="O22" s="8">
        <v>0.149896596061867</v>
      </c>
      <c r="P22" s="8">
        <v>0.28210181869434098</v>
      </c>
      <c r="Q22" s="8">
        <v>0.146747013277439</v>
      </c>
      <c r="R22" s="9">
        <v>0.58563840795599797</v>
      </c>
      <c r="S22" s="5" t="s">
        <v>118</v>
      </c>
    </row>
    <row r="23" spans="1:20" s="5" customFormat="1" ht="19.899999999999999" customHeight="1" x14ac:dyDescent="0.25">
      <c r="A23" s="6" t="s">
        <v>38</v>
      </c>
      <c r="B23" s="7" t="s">
        <v>119</v>
      </c>
      <c r="C23" s="8">
        <v>1.0884104342151899</v>
      </c>
      <c r="D23" s="8">
        <v>0.28774998611737101</v>
      </c>
      <c r="E23" s="8">
        <v>1.4946515865630501</v>
      </c>
      <c r="F23" s="8">
        <v>2.8140225412212101</v>
      </c>
      <c r="G23" s="8">
        <v>0.19380890163995901</v>
      </c>
      <c r="H23" s="8">
        <v>3.9603183333333298</v>
      </c>
      <c r="I23" s="8">
        <v>2.09432666666667</v>
      </c>
      <c r="J23" s="8">
        <v>4.1276983333333304</v>
      </c>
      <c r="K23" s="8">
        <v>1.1061399999999999</v>
      </c>
      <c r="L23" s="8">
        <v>3.0203199999999999</v>
      </c>
      <c r="M23" s="8">
        <v>2.27135948459869</v>
      </c>
      <c r="N23" s="8">
        <v>3.9962493596087998</v>
      </c>
      <c r="O23" s="8">
        <v>0.72307158206003996</v>
      </c>
      <c r="P23" s="8">
        <v>-5.1294393650723101E-2</v>
      </c>
      <c r="Q23" s="8">
        <v>-0.19928604456983701</v>
      </c>
      <c r="R23" s="9">
        <v>0.47540964215063197</v>
      </c>
      <c r="S23" s="5" t="s">
        <v>120</v>
      </c>
      <c r="T23" s="5" t="s">
        <v>121</v>
      </c>
    </row>
    <row r="24" spans="1:20" s="5" customFormat="1" ht="19.899999999999999" customHeight="1" x14ac:dyDescent="0.25">
      <c r="A24" s="6" t="s">
        <v>39</v>
      </c>
      <c r="B24" s="7" t="s">
        <v>122</v>
      </c>
      <c r="C24" s="8">
        <v>1.7686858769745999</v>
      </c>
      <c r="D24" s="8">
        <v>1.7434358971808199</v>
      </c>
      <c r="E24" s="8">
        <v>1.4933675162568301</v>
      </c>
      <c r="F24" s="8">
        <v>1.1961331054154101</v>
      </c>
      <c r="G24" s="8">
        <v>-0.33708317825740602</v>
      </c>
      <c r="H24" s="8">
        <v>2.770915</v>
      </c>
      <c r="I24" s="8">
        <v>2.6415516666666701</v>
      </c>
      <c r="J24" s="8">
        <v>4.14272666666667</v>
      </c>
      <c r="K24" s="8">
        <v>2.5768766666666698</v>
      </c>
      <c r="L24" s="8">
        <v>3.1966266666666701</v>
      </c>
      <c r="M24" s="8" t="s">
        <v>19</v>
      </c>
      <c r="N24" s="8" t="s">
        <v>19</v>
      </c>
      <c r="O24" s="8">
        <v>1.6369134125253699</v>
      </c>
      <c r="P24" s="8">
        <v>0.40820171590620202</v>
      </c>
      <c r="Q24" s="8">
        <v>0.76358645120536806</v>
      </c>
      <c r="R24" s="9">
        <v>1.4642502168809099</v>
      </c>
      <c r="S24" s="5" t="s">
        <v>123</v>
      </c>
    </row>
    <row r="25" spans="1:20" s="5" customFormat="1" ht="19.899999999999999" customHeight="1" x14ac:dyDescent="0.25">
      <c r="A25" s="6" t="s">
        <v>40</v>
      </c>
      <c r="B25" s="7" t="s">
        <v>124</v>
      </c>
      <c r="C25" s="8">
        <v>1.45100311109576</v>
      </c>
      <c r="D25" s="8">
        <v>0.31598486152087002</v>
      </c>
      <c r="E25" s="8">
        <v>0.57030385988500898</v>
      </c>
      <c r="F25" s="8">
        <v>1.3614630802579599</v>
      </c>
      <c r="G25" s="8">
        <v>7.8473942333195296E-2</v>
      </c>
      <c r="H25" s="8">
        <v>1.6420383333333399</v>
      </c>
      <c r="I25" s="8">
        <v>1.80619</v>
      </c>
      <c r="J25" s="8">
        <v>3.8190633333333301</v>
      </c>
      <c r="K25" s="8">
        <v>1.5530999999999999</v>
      </c>
      <c r="L25" s="8">
        <v>2.2309433333333302</v>
      </c>
      <c r="M25" s="8">
        <v>0.81740919647481602</v>
      </c>
      <c r="N25" s="8">
        <v>0.82433033483031404</v>
      </c>
      <c r="O25" s="8">
        <v>0.68519636904965198</v>
      </c>
      <c r="P25" s="8">
        <v>0.13024896774323999</v>
      </c>
      <c r="Q25" s="8">
        <v>0.81840557631706601</v>
      </c>
      <c r="R25" s="9">
        <v>0.28020786498828798</v>
      </c>
      <c r="S25" s="5" t="s">
        <v>125</v>
      </c>
    </row>
    <row r="26" spans="1:20" s="5" customFormat="1" ht="19.899999999999999" customHeight="1" x14ac:dyDescent="0.25">
      <c r="A26" s="6" t="s">
        <v>41</v>
      </c>
      <c r="B26" s="7" t="s">
        <v>126</v>
      </c>
      <c r="C26" s="8">
        <v>1.3757583754153899</v>
      </c>
      <c r="D26" s="8">
        <v>0.38334125059053298</v>
      </c>
      <c r="E26" s="8">
        <v>1.1482110902267599</v>
      </c>
      <c r="F26" s="8">
        <v>0.210103076221727</v>
      </c>
      <c r="G26" s="8">
        <v>-6.1943012037370501E-2</v>
      </c>
      <c r="H26" s="8">
        <v>3.6389049999999998</v>
      </c>
      <c r="I26" s="8">
        <v>2.85978833333334</v>
      </c>
      <c r="J26" s="8">
        <v>2.48709333333333</v>
      </c>
      <c r="K26" s="8">
        <v>1.4571066666666701</v>
      </c>
      <c r="L26" s="8">
        <v>2.17315666666667</v>
      </c>
      <c r="M26" s="8">
        <v>1.33013927532489</v>
      </c>
      <c r="N26" s="8">
        <v>0.83579398494663604</v>
      </c>
      <c r="O26" s="8">
        <v>0.43837627519630401</v>
      </c>
      <c r="P26" s="8">
        <v>0.65020033764993601</v>
      </c>
      <c r="Q26" s="8">
        <v>1.11159258980654</v>
      </c>
      <c r="R26" s="9" t="s">
        <v>19</v>
      </c>
      <c r="S26" s="5" t="s">
        <v>127</v>
      </c>
      <c r="T26" s="5" t="s">
        <v>128</v>
      </c>
    </row>
    <row r="27" spans="1:20" s="5" customFormat="1" ht="19.899999999999999" customHeight="1" x14ac:dyDescent="0.25">
      <c r="A27" s="6" t="s">
        <v>42</v>
      </c>
      <c r="B27" s="7" t="s">
        <v>129</v>
      </c>
      <c r="C27" s="8">
        <v>1.52128869540247</v>
      </c>
      <c r="D27" s="8">
        <v>0.73873150994121495</v>
      </c>
      <c r="E27" s="8">
        <v>1.6574266904770401</v>
      </c>
      <c r="F27" s="8">
        <v>1.0339474747561399</v>
      </c>
      <c r="G27" s="8">
        <v>0.36240261381838501</v>
      </c>
      <c r="H27" s="8">
        <v>3.2260399999999998</v>
      </c>
      <c r="I27" s="8">
        <v>2.3225116666666699</v>
      </c>
      <c r="J27" s="8">
        <v>2.94834</v>
      </c>
      <c r="K27" s="8">
        <v>2.39387666666667</v>
      </c>
      <c r="L27" s="8">
        <v>3.2532633333333401</v>
      </c>
      <c r="M27" s="8">
        <v>0.12503853467225401</v>
      </c>
      <c r="N27" s="8">
        <v>0.16061026386133601</v>
      </c>
      <c r="O27" s="8">
        <v>-0.162805482585064</v>
      </c>
      <c r="P27" s="8">
        <v>0.13576586591416401</v>
      </c>
      <c r="Q27" s="8">
        <v>0.354570496291156</v>
      </c>
      <c r="R27" s="9">
        <v>0.70324002303850097</v>
      </c>
      <c r="S27" s="5" t="s">
        <v>130</v>
      </c>
    </row>
    <row r="28" spans="1:20" s="5" customFormat="1" ht="19.899999999999999" customHeight="1" x14ac:dyDescent="0.25">
      <c r="A28" s="6" t="s">
        <v>43</v>
      </c>
      <c r="B28" s="7" t="s">
        <v>131</v>
      </c>
      <c r="C28" s="8">
        <v>1.1917602288575999</v>
      </c>
      <c r="D28" s="8">
        <v>1.863592902378</v>
      </c>
      <c r="E28" s="8">
        <v>0.95217082423774602</v>
      </c>
      <c r="F28" s="8">
        <v>1.00074883597376</v>
      </c>
      <c r="G28" s="8">
        <v>-4.9303284687107797E-2</v>
      </c>
      <c r="H28" s="8">
        <v>2.43844833333333</v>
      </c>
      <c r="I28" s="8">
        <v>1.9707600000000001</v>
      </c>
      <c r="J28" s="8">
        <v>2.6851600000000002</v>
      </c>
      <c r="K28" s="8">
        <v>1.5803499999999999</v>
      </c>
      <c r="L28" s="8">
        <v>2.7163900000000001</v>
      </c>
      <c r="M28" s="8">
        <v>-5.9475210918595901E-3</v>
      </c>
      <c r="N28" s="8">
        <v>0.26407988742671501</v>
      </c>
      <c r="O28" s="8">
        <v>0.57613139539989799</v>
      </c>
      <c r="P28" s="8">
        <v>0.375964062333279</v>
      </c>
      <c r="Q28" s="8">
        <v>0.361656886713424</v>
      </c>
      <c r="R28" s="9">
        <v>0.57183569619188201</v>
      </c>
      <c r="S28" s="5" t="s">
        <v>132</v>
      </c>
      <c r="T28" s="5" t="s">
        <v>133</v>
      </c>
    </row>
    <row r="29" spans="1:20" s="5" customFormat="1" ht="19.899999999999999" customHeight="1" x14ac:dyDescent="0.25">
      <c r="A29" s="6" t="s">
        <v>44</v>
      </c>
      <c r="B29" s="7" t="s">
        <v>134</v>
      </c>
      <c r="C29" s="8">
        <v>1.3197700060153399</v>
      </c>
      <c r="D29" s="8">
        <v>1.58516442731425</v>
      </c>
      <c r="E29" s="8">
        <v>1.2226206375619999</v>
      </c>
      <c r="F29" s="8">
        <v>1.2038164047737301</v>
      </c>
      <c r="G29" s="8">
        <v>-0.24062704228672399</v>
      </c>
      <c r="H29" s="8">
        <v>2.6837583333333299</v>
      </c>
      <c r="I29" s="8">
        <v>2.7889283333333301</v>
      </c>
      <c r="J29" s="8">
        <v>2.2664949999999999</v>
      </c>
      <c r="K29" s="8">
        <v>1.10846</v>
      </c>
      <c r="L29" s="8">
        <v>1.97268333333334</v>
      </c>
      <c r="M29" s="8">
        <v>-0.156716586891291</v>
      </c>
      <c r="N29" s="8">
        <v>0.304275729753057</v>
      </c>
      <c r="O29" s="8">
        <v>-9.6752647158844206E-3</v>
      </c>
      <c r="P29" s="8">
        <v>0.34292962704277902</v>
      </c>
      <c r="Q29" s="8">
        <v>9.7958326360802594E-2</v>
      </c>
      <c r="R29" s="9">
        <v>0.95369807619161595</v>
      </c>
      <c r="S29" s="5" t="s">
        <v>135</v>
      </c>
    </row>
    <row r="30" spans="1:20" s="5" customFormat="1" ht="19.899999999999999" customHeight="1" x14ac:dyDescent="0.25">
      <c r="A30" s="6" t="s">
        <v>45</v>
      </c>
      <c r="B30" s="7" t="s">
        <v>136</v>
      </c>
      <c r="C30" s="8">
        <v>2.9072573319288799</v>
      </c>
      <c r="D30" s="8">
        <v>1.4389447309653201</v>
      </c>
      <c r="E30" s="8">
        <v>2.0594221617158501</v>
      </c>
      <c r="F30" s="8">
        <v>2.38461613789655</v>
      </c>
      <c r="G30" s="8">
        <v>-0.15834987561115399</v>
      </c>
      <c r="H30" s="8">
        <v>2.9287733333333401</v>
      </c>
      <c r="I30" s="8">
        <v>1.8502483333333299</v>
      </c>
      <c r="J30" s="8">
        <v>4.6212966666666704</v>
      </c>
      <c r="K30" s="8">
        <v>0.199226666666666</v>
      </c>
      <c r="L30" s="8">
        <v>2.3787600000000002</v>
      </c>
      <c r="M30" s="8">
        <v>1.35544083645402</v>
      </c>
      <c r="N30" s="8">
        <v>2.2088479459786599</v>
      </c>
      <c r="O30" s="8">
        <v>0.97652065254355103</v>
      </c>
      <c r="P30" s="8">
        <v>0.62589656059531196</v>
      </c>
      <c r="Q30" s="8">
        <v>1.51076522229425</v>
      </c>
      <c r="R30" s="9">
        <v>0.956242453434756</v>
      </c>
      <c r="S30" s="5" t="s">
        <v>137</v>
      </c>
      <c r="T30" s="5" t="s">
        <v>112</v>
      </c>
    </row>
    <row r="31" spans="1:20" s="5" customFormat="1" ht="19.899999999999999" customHeight="1" x14ac:dyDescent="0.25">
      <c r="A31" s="6" t="s">
        <v>46</v>
      </c>
      <c r="B31" s="7" t="s">
        <v>138</v>
      </c>
      <c r="C31" s="8">
        <v>2.0041030484267499</v>
      </c>
      <c r="D31" s="8">
        <v>0.82608709208526898</v>
      </c>
      <c r="E31" s="8">
        <v>0.70922893301091905</v>
      </c>
      <c r="F31" s="8">
        <v>1.82854905557048</v>
      </c>
      <c r="G31" s="8">
        <v>-0.19363954199910099</v>
      </c>
      <c r="H31" s="8">
        <v>3.13065666666667</v>
      </c>
      <c r="I31" s="8">
        <v>2.6510950000000002</v>
      </c>
      <c r="J31" s="8">
        <v>3.1204216666666702</v>
      </c>
      <c r="K31" s="8">
        <v>-0.133803333333334</v>
      </c>
      <c r="L31" s="8">
        <v>0.58924000000000099</v>
      </c>
      <c r="M31" s="8">
        <v>1.81716092183581</v>
      </c>
      <c r="N31" s="8">
        <v>1.68474003752678</v>
      </c>
      <c r="O31" s="8">
        <v>0.17276827207511</v>
      </c>
      <c r="P31" s="8">
        <v>0.21701033853527599</v>
      </c>
      <c r="Q31" s="8">
        <v>0.433017132595511</v>
      </c>
      <c r="R31" s="9">
        <v>1.14618108831703</v>
      </c>
      <c r="S31" s="5" t="s">
        <v>139</v>
      </c>
      <c r="T31" s="5" t="s">
        <v>140</v>
      </c>
    </row>
    <row r="32" spans="1:20" s="5" customFormat="1" ht="19.899999999999999" customHeight="1" x14ac:dyDescent="0.25">
      <c r="A32" s="6" t="s">
        <v>47</v>
      </c>
      <c r="B32" s="7" t="s">
        <v>141</v>
      </c>
      <c r="C32" s="8">
        <v>3.1100037762071802</v>
      </c>
      <c r="D32" s="8">
        <v>1.7289817787909401</v>
      </c>
      <c r="E32" s="8">
        <v>0.54440546545244095</v>
      </c>
      <c r="F32" s="8">
        <v>1.59496030743174</v>
      </c>
      <c r="G32" s="8" t="s">
        <v>19</v>
      </c>
      <c r="H32" s="8">
        <v>2.66679833333334</v>
      </c>
      <c r="I32" s="8">
        <v>3.8291849999999998</v>
      </c>
      <c r="J32" s="8">
        <v>3.1099733333333299</v>
      </c>
      <c r="K32" s="8">
        <v>0.62660000000000105</v>
      </c>
      <c r="L32" s="8">
        <v>2.53653</v>
      </c>
      <c r="M32" s="8">
        <v>1.15821173447696</v>
      </c>
      <c r="N32" s="8">
        <v>2.0450663433609302</v>
      </c>
      <c r="O32" s="8">
        <v>-8.4473297187849697E-2</v>
      </c>
      <c r="P32" s="8">
        <v>0.368865846965653</v>
      </c>
      <c r="Q32" s="8">
        <v>0.28192773796634801</v>
      </c>
      <c r="R32" s="9">
        <v>1.33030756317572</v>
      </c>
      <c r="S32" s="5" t="s">
        <v>142</v>
      </c>
      <c r="T32" s="5" t="s">
        <v>143</v>
      </c>
    </row>
    <row r="33" spans="1:20" s="5" customFormat="1" ht="19.899999999999999" customHeight="1" x14ac:dyDescent="0.25">
      <c r="A33" s="6" t="s">
        <v>48</v>
      </c>
      <c r="B33" s="7" t="s">
        <v>49</v>
      </c>
      <c r="C33" s="8">
        <v>1.10705538693524</v>
      </c>
      <c r="D33" s="8">
        <v>0.90211382615860503</v>
      </c>
      <c r="E33" s="8">
        <v>1.7774502267524801</v>
      </c>
      <c r="F33" s="8">
        <v>1.80212068001004</v>
      </c>
      <c r="G33" s="8">
        <v>-0.26507392019452197</v>
      </c>
      <c r="H33" s="8">
        <v>1.75793333333334</v>
      </c>
      <c r="I33" s="8">
        <v>1.3034333333333401</v>
      </c>
      <c r="J33" s="8">
        <v>1.7495833333333399</v>
      </c>
      <c r="K33" s="8">
        <v>-0.20376666666666701</v>
      </c>
      <c r="L33" s="8">
        <v>0.22196666666666301</v>
      </c>
      <c r="M33" s="8">
        <v>0.78084393076246705</v>
      </c>
      <c r="N33" s="8">
        <v>1.4883238316809799</v>
      </c>
      <c r="O33" s="8">
        <v>0.69687517624582695</v>
      </c>
      <c r="P33" s="8">
        <v>0.62804664671786403</v>
      </c>
      <c r="Q33" s="8">
        <v>1.20979843540438</v>
      </c>
      <c r="R33" s="9">
        <v>0.53414639946707199</v>
      </c>
    </row>
    <row r="34" spans="1:20" s="5" customFormat="1" ht="19.899999999999999" customHeight="1" x14ac:dyDescent="0.25">
      <c r="A34" s="6" t="s">
        <v>50</v>
      </c>
      <c r="B34" s="7" t="s">
        <v>144</v>
      </c>
      <c r="C34" s="8">
        <v>-0.35724935257225099</v>
      </c>
      <c r="D34" s="8">
        <v>1.07729636414138</v>
      </c>
      <c r="E34" s="8">
        <v>1.52935392566775</v>
      </c>
      <c r="F34" s="8">
        <v>-1.0732982872552199</v>
      </c>
      <c r="G34" s="8">
        <v>9.1381919213935806E-2</v>
      </c>
      <c r="H34" s="8">
        <v>0.98678333333333701</v>
      </c>
      <c r="I34" s="8">
        <v>1.09012166666667</v>
      </c>
      <c r="J34" s="8">
        <v>2.9140183333333298</v>
      </c>
      <c r="K34" s="8">
        <v>-1.71275333333333</v>
      </c>
      <c r="L34" s="8">
        <v>0.57274333333333005</v>
      </c>
      <c r="M34" s="8">
        <v>1.1185399410951</v>
      </c>
      <c r="N34" s="8">
        <v>1.5222747753913199</v>
      </c>
      <c r="O34" s="8">
        <v>1.00867294046819</v>
      </c>
      <c r="P34" s="8">
        <v>0.59342780339416801</v>
      </c>
      <c r="Q34" s="8">
        <v>1.38569882569028</v>
      </c>
      <c r="R34" s="9">
        <v>1.08076231641884</v>
      </c>
      <c r="S34" s="5" t="s">
        <v>145</v>
      </c>
      <c r="T34" s="5" t="s">
        <v>146</v>
      </c>
    </row>
    <row r="35" spans="1:20" s="5" customFormat="1" ht="19.899999999999999" customHeight="1" x14ac:dyDescent="0.25">
      <c r="A35" s="6" t="s">
        <v>51</v>
      </c>
      <c r="B35" s="7" t="s">
        <v>147</v>
      </c>
      <c r="C35" s="8">
        <v>-4.7463220133061403E-2</v>
      </c>
      <c r="D35" s="8">
        <v>-0.18029596576284801</v>
      </c>
      <c r="E35" s="8">
        <v>0.980652962875871</v>
      </c>
      <c r="F35" s="8">
        <v>1.2799787569090999</v>
      </c>
      <c r="G35" s="8">
        <v>0.38771749646617698</v>
      </c>
      <c r="H35" s="8">
        <v>1.45020666666667</v>
      </c>
      <c r="I35" s="8">
        <v>1.713735</v>
      </c>
      <c r="J35" s="8">
        <v>1.3694633333333299</v>
      </c>
      <c r="K35" s="8">
        <v>1.05795333333333</v>
      </c>
      <c r="L35" s="8">
        <v>2.95596666666667</v>
      </c>
      <c r="M35" s="8">
        <v>1.0610513250136699</v>
      </c>
      <c r="N35" s="8">
        <v>0.23062354058027201</v>
      </c>
      <c r="O35" s="8">
        <v>1.10281144032114</v>
      </c>
      <c r="P35" s="8">
        <v>0.22031436809088301</v>
      </c>
      <c r="Q35" s="8">
        <v>0.74817886980559001</v>
      </c>
      <c r="R35" s="9">
        <v>0.44178060629870097</v>
      </c>
      <c r="S35" s="5" t="s">
        <v>148</v>
      </c>
      <c r="T35" s="5" t="s">
        <v>149</v>
      </c>
    </row>
    <row r="36" spans="1:20" s="5" customFormat="1" ht="19.899999999999999" customHeight="1" x14ac:dyDescent="0.25">
      <c r="A36" s="6" t="s">
        <v>52</v>
      </c>
      <c r="B36" s="7" t="s">
        <v>150</v>
      </c>
      <c r="C36" s="8">
        <v>0.21645952862293499</v>
      </c>
      <c r="D36" s="8">
        <v>-0.506071243416228</v>
      </c>
      <c r="E36" s="8">
        <v>1.4154553853987399</v>
      </c>
      <c r="F36" s="8">
        <v>1.4428382046013599</v>
      </c>
      <c r="G36" s="8">
        <v>0.33148417718670498</v>
      </c>
      <c r="H36" s="8">
        <v>0.90617833333333597</v>
      </c>
      <c r="I36" s="8">
        <v>1.0902133333333399</v>
      </c>
      <c r="J36" s="8">
        <v>1.4409749999999999</v>
      </c>
      <c r="K36" s="8">
        <v>1.0668133333333301</v>
      </c>
      <c r="L36" s="8">
        <v>3.3353233333333301</v>
      </c>
      <c r="M36" s="8">
        <v>1.29889423666143</v>
      </c>
      <c r="N36" s="8">
        <v>2.0090206699437401</v>
      </c>
      <c r="O36" s="8" t="s">
        <v>19</v>
      </c>
      <c r="P36" s="8">
        <v>0.58896360087278199</v>
      </c>
      <c r="Q36" s="8" t="s">
        <v>19</v>
      </c>
      <c r="R36" s="9">
        <v>0.93935248939566596</v>
      </c>
      <c r="S36" s="5" t="s">
        <v>151</v>
      </c>
      <c r="T36" s="5" t="s">
        <v>152</v>
      </c>
    </row>
    <row r="37" spans="1:20" s="5" customFormat="1" ht="19.899999999999999" customHeight="1" x14ac:dyDescent="0.25">
      <c r="A37" s="6" t="s">
        <v>53</v>
      </c>
      <c r="B37" s="7" t="s">
        <v>153</v>
      </c>
      <c r="C37" s="8">
        <v>1.1615220705435401</v>
      </c>
      <c r="D37" s="8">
        <v>1.6019428371895601</v>
      </c>
      <c r="E37" s="8">
        <v>0.76853733731848095</v>
      </c>
      <c r="F37" s="8">
        <v>1.1712899555326399</v>
      </c>
      <c r="G37" s="8">
        <v>-0.14932490105871099</v>
      </c>
      <c r="H37" s="8">
        <v>1.8034083333333299</v>
      </c>
      <c r="I37" s="8">
        <v>1.23719</v>
      </c>
      <c r="J37" s="8">
        <v>0.89295333333333504</v>
      </c>
      <c r="K37" s="8">
        <v>0.86402666666666805</v>
      </c>
      <c r="L37" s="8">
        <v>1.33022666666667</v>
      </c>
      <c r="M37" s="8">
        <v>0.96537552201994004</v>
      </c>
      <c r="N37" s="8">
        <v>-0.29775078543814099</v>
      </c>
      <c r="O37" s="8">
        <v>0.27372515490433902</v>
      </c>
      <c r="P37" s="8">
        <v>0.26760865658587002</v>
      </c>
      <c r="Q37" s="8">
        <v>0.30668087354535101</v>
      </c>
      <c r="R37" s="9">
        <v>1.1752540069641699</v>
      </c>
      <c r="S37" s="5" t="s">
        <v>154</v>
      </c>
    </row>
    <row r="38" spans="1:20" s="5" customFormat="1" ht="19.899999999999999" customHeight="1" x14ac:dyDescent="0.25">
      <c r="A38" s="6" t="s">
        <v>54</v>
      </c>
      <c r="B38" s="7" t="s">
        <v>155</v>
      </c>
      <c r="C38" s="8">
        <v>1.7760120871712901</v>
      </c>
      <c r="D38" s="8">
        <v>1.37414454551621</v>
      </c>
      <c r="E38" s="8">
        <v>0.22768905604220299</v>
      </c>
      <c r="F38" s="8">
        <v>0.34832279009752798</v>
      </c>
      <c r="G38" s="8">
        <v>0.67393196872952998</v>
      </c>
      <c r="H38" s="8">
        <v>1.54391833333333</v>
      </c>
      <c r="I38" s="8">
        <v>2.041175</v>
      </c>
      <c r="J38" s="8">
        <v>1.35012833333333</v>
      </c>
      <c r="K38" s="8">
        <v>1.0750900000000001</v>
      </c>
      <c r="L38" s="8">
        <v>1.08927666666667</v>
      </c>
      <c r="M38" s="8">
        <v>-6.1275133459447399E-2</v>
      </c>
      <c r="N38" s="8">
        <v>3.0197856958446699E-2</v>
      </c>
      <c r="O38" s="8">
        <v>-3.9247299895592398E-2</v>
      </c>
      <c r="P38" s="8">
        <v>3.5570157418130001E-3</v>
      </c>
      <c r="Q38" s="8">
        <v>0.29447868617711997</v>
      </c>
      <c r="R38" s="9">
        <v>0.89366778301954097</v>
      </c>
      <c r="S38" s="5" t="s">
        <v>156</v>
      </c>
      <c r="T38" s="5" t="s">
        <v>157</v>
      </c>
    </row>
    <row r="39" spans="1:20" s="5" customFormat="1" ht="19.899999999999999" customHeight="1" x14ac:dyDescent="0.25">
      <c r="A39" s="6" t="s">
        <v>55</v>
      </c>
      <c r="B39" s="7" t="s">
        <v>158</v>
      </c>
      <c r="C39" s="8">
        <v>1.1113325708578501</v>
      </c>
      <c r="D39" s="8">
        <v>1.2572217177585601</v>
      </c>
      <c r="E39" s="8">
        <v>0.84158819566408904</v>
      </c>
      <c r="F39" s="8">
        <v>0.49187738024598099</v>
      </c>
      <c r="G39" s="8">
        <v>0.32831012413899602</v>
      </c>
      <c r="H39" s="8">
        <v>1.37930333333333</v>
      </c>
      <c r="I39" s="8">
        <v>1.11846333333333</v>
      </c>
      <c r="J39" s="8">
        <v>1.9543216666666701</v>
      </c>
      <c r="K39" s="8">
        <v>1.19062333333333</v>
      </c>
      <c r="L39" s="8">
        <v>1.0139</v>
      </c>
      <c r="M39" s="8">
        <v>0.69006162874656096</v>
      </c>
      <c r="N39" s="8">
        <v>3.8034305998800602E-2</v>
      </c>
      <c r="O39" s="8">
        <v>0.59162209029747004</v>
      </c>
      <c r="P39" s="8">
        <v>0.78471474593138202</v>
      </c>
      <c r="Q39" s="8">
        <v>0.233081886580531</v>
      </c>
      <c r="R39" s="9">
        <v>1.0912440293539201</v>
      </c>
      <c r="S39" s="5" t="s">
        <v>159</v>
      </c>
      <c r="T39" s="5" t="s">
        <v>160</v>
      </c>
    </row>
    <row r="40" spans="1:20" s="5" customFormat="1" ht="19.899999999999999" customHeight="1" x14ac:dyDescent="0.25">
      <c r="A40" s="6" t="s">
        <v>56</v>
      </c>
      <c r="B40" s="7" t="s">
        <v>161</v>
      </c>
      <c r="C40" s="8">
        <v>0.881026346769479</v>
      </c>
      <c r="D40" s="8">
        <v>1.7265631241408801</v>
      </c>
      <c r="E40" s="8">
        <v>0.79680553832144696</v>
      </c>
      <c r="F40" s="8">
        <v>0.494313357835997</v>
      </c>
      <c r="G40" s="8">
        <v>0.192538837124936</v>
      </c>
      <c r="H40" s="8">
        <v>1.1544966666666701</v>
      </c>
      <c r="I40" s="8">
        <v>1.4306016666666701</v>
      </c>
      <c r="J40" s="8">
        <v>1.8213366666666699</v>
      </c>
      <c r="K40" s="8">
        <v>1.48050333333333</v>
      </c>
      <c r="L40" s="8">
        <v>2.0187499999999998</v>
      </c>
      <c r="M40" s="8">
        <v>-7.2021435954051902E-2</v>
      </c>
      <c r="N40" s="8">
        <v>-0.28699707971427801</v>
      </c>
      <c r="O40" s="8">
        <v>0.32956610641756001</v>
      </c>
      <c r="P40" s="8">
        <v>3.60614400551897E-2</v>
      </c>
      <c r="Q40" s="8">
        <v>0.34691952754569599</v>
      </c>
      <c r="R40" s="9">
        <v>1.1958301535484199</v>
      </c>
      <c r="S40" s="5" t="s">
        <v>162</v>
      </c>
      <c r="T40" s="5" t="s">
        <v>163</v>
      </c>
    </row>
    <row r="41" spans="1:20" s="5" customFormat="1" ht="19.899999999999999" customHeight="1" x14ac:dyDescent="0.25">
      <c r="A41" s="6" t="s">
        <v>57</v>
      </c>
      <c r="B41" s="7" t="s">
        <v>164</v>
      </c>
      <c r="C41" s="8">
        <v>1.48755715656619</v>
      </c>
      <c r="D41" s="8">
        <v>1.71989117959562</v>
      </c>
      <c r="E41" s="8">
        <v>0.75215871525702305</v>
      </c>
      <c r="F41" s="8">
        <v>1.2128645497827599</v>
      </c>
      <c r="G41" s="8">
        <v>0.33421250929341201</v>
      </c>
      <c r="H41" s="8">
        <v>2.7843566666666701</v>
      </c>
      <c r="I41" s="8">
        <v>1.6195266666666699</v>
      </c>
      <c r="J41" s="8">
        <v>2.3770850000000001</v>
      </c>
      <c r="K41" s="8">
        <v>-7.7703333333334804E-2</v>
      </c>
      <c r="L41" s="8">
        <v>1.7946833333333301</v>
      </c>
      <c r="M41" s="8">
        <v>1.30336695745025</v>
      </c>
      <c r="N41" s="8">
        <v>0.23519558876913499</v>
      </c>
      <c r="O41" s="8">
        <v>-0.18832392471098</v>
      </c>
      <c r="P41" s="8">
        <v>0.22078275659145799</v>
      </c>
      <c r="Q41" s="8">
        <v>0.11666022712044601</v>
      </c>
      <c r="R41" s="9">
        <v>0.734049997751274</v>
      </c>
      <c r="S41" s="5" t="s">
        <v>165</v>
      </c>
    </row>
    <row r="42" spans="1:20" s="5" customFormat="1" ht="19.899999999999999" customHeight="1" x14ac:dyDescent="0.25">
      <c r="A42" s="6" t="s">
        <v>58</v>
      </c>
      <c r="B42" s="7" t="s">
        <v>166</v>
      </c>
      <c r="C42" s="8">
        <v>1.8253974873186101</v>
      </c>
      <c r="D42" s="8">
        <v>1.3203343432319401</v>
      </c>
      <c r="E42" s="8">
        <v>1.3274935327878601</v>
      </c>
      <c r="F42" s="8">
        <v>0.810538031240157</v>
      </c>
      <c r="G42" s="8">
        <v>-6.5721238908904106E-2</v>
      </c>
      <c r="H42" s="8">
        <v>2.2285933333333401</v>
      </c>
      <c r="I42" s="8">
        <v>2.4627400000000002</v>
      </c>
      <c r="J42" s="8">
        <v>1.75189333333334</v>
      </c>
      <c r="K42" s="8">
        <v>0.78155666666666701</v>
      </c>
      <c r="L42" s="8">
        <v>2.1496900000000001</v>
      </c>
      <c r="M42" s="8">
        <v>1.1547299521018399</v>
      </c>
      <c r="N42" s="8">
        <v>0.93111738374332198</v>
      </c>
      <c r="O42" s="8">
        <v>0.47826401354794501</v>
      </c>
      <c r="P42" s="8">
        <v>0.432731803156503</v>
      </c>
      <c r="Q42" s="8">
        <v>0.51286364479995705</v>
      </c>
      <c r="R42" s="9">
        <v>0.91035032494451995</v>
      </c>
      <c r="S42" s="5" t="s">
        <v>167</v>
      </c>
      <c r="T42" s="5" t="s">
        <v>168</v>
      </c>
    </row>
    <row r="43" spans="1:20" s="5" customFormat="1" ht="19.899999999999999" customHeight="1" x14ac:dyDescent="0.25">
      <c r="A43" s="6" t="s">
        <v>59</v>
      </c>
      <c r="B43" s="7" t="s">
        <v>169</v>
      </c>
      <c r="C43" s="8">
        <v>0.65329201713789298</v>
      </c>
      <c r="D43" s="8">
        <v>1.12664038464963</v>
      </c>
      <c r="E43" s="8">
        <v>2.13181079581206</v>
      </c>
      <c r="F43" s="8">
        <v>1.23124607443416</v>
      </c>
      <c r="G43" s="8">
        <v>-0.111281527401069</v>
      </c>
      <c r="H43" s="8">
        <v>2.2652083333333399</v>
      </c>
      <c r="I43" s="8">
        <v>2.1228966666666702</v>
      </c>
      <c r="J43" s="8">
        <v>2.6405050000000001</v>
      </c>
      <c r="K43" s="8">
        <v>0.93902333333333499</v>
      </c>
      <c r="L43" s="8">
        <v>2.5431599999999999</v>
      </c>
      <c r="M43" s="8">
        <v>1.1442621836083899</v>
      </c>
      <c r="N43" s="8">
        <v>0.74507368571796595</v>
      </c>
      <c r="O43" s="8">
        <v>0.21422613854667699</v>
      </c>
      <c r="P43" s="8">
        <v>0.31164189619551402</v>
      </c>
      <c r="Q43" s="8">
        <v>0.166508469789451</v>
      </c>
      <c r="R43" s="9">
        <v>0.41208836109265601</v>
      </c>
      <c r="S43" s="5" t="s">
        <v>170</v>
      </c>
    </row>
    <row r="44" spans="1:20" s="5" customFormat="1" ht="19.899999999999999" customHeight="1" x14ac:dyDescent="0.25">
      <c r="A44" s="6" t="s">
        <v>60</v>
      </c>
      <c r="B44" s="7" t="s">
        <v>171</v>
      </c>
      <c r="C44" s="8">
        <v>1.4335679433958799</v>
      </c>
      <c r="D44" s="8">
        <v>0.50345446028934404</v>
      </c>
      <c r="E44" s="8" t="s">
        <v>19</v>
      </c>
      <c r="F44" s="8">
        <v>1.91594274519523</v>
      </c>
      <c r="G44" s="8">
        <v>0.412593246093511</v>
      </c>
      <c r="H44" s="8">
        <v>2.37252833333334</v>
      </c>
      <c r="I44" s="8">
        <v>2.0995683333333401</v>
      </c>
      <c r="J44" s="8">
        <v>2.2546250000000101</v>
      </c>
      <c r="K44" s="8">
        <v>0.49885000000000101</v>
      </c>
      <c r="L44" s="8">
        <v>2.4348900000000002</v>
      </c>
      <c r="M44" s="8">
        <v>1.1370875558397899</v>
      </c>
      <c r="N44" s="8">
        <v>0.915072057698326</v>
      </c>
      <c r="O44" s="8">
        <v>0.21492353696514899</v>
      </c>
      <c r="P44" s="8">
        <v>0.35365961265571799</v>
      </c>
      <c r="Q44" s="8">
        <v>0.26385167313701702</v>
      </c>
      <c r="R44" s="9">
        <v>1.2547389355446901</v>
      </c>
      <c r="S44" s="5" t="s">
        <v>172</v>
      </c>
    </row>
    <row r="45" spans="1:20" s="5" customFormat="1" ht="19.899999999999999" customHeight="1" x14ac:dyDescent="0.25">
      <c r="A45" s="6" t="s">
        <v>61</v>
      </c>
      <c r="B45" s="7" t="s">
        <v>173</v>
      </c>
      <c r="C45" s="8">
        <v>1.67771641798828</v>
      </c>
      <c r="D45" s="8" t="s">
        <v>19</v>
      </c>
      <c r="E45" s="8" t="s">
        <v>19</v>
      </c>
      <c r="F45" s="8">
        <v>1.6759304766963099</v>
      </c>
      <c r="G45" s="8" t="s">
        <v>19</v>
      </c>
      <c r="H45" s="8">
        <v>2.0104983333333402</v>
      </c>
      <c r="I45" s="8">
        <v>1.38197833333334</v>
      </c>
      <c r="J45" s="8">
        <v>1.8962716666666699</v>
      </c>
      <c r="K45" s="8">
        <v>0.59263666666666603</v>
      </c>
      <c r="L45" s="8">
        <v>2.45136333333333</v>
      </c>
      <c r="M45" s="8">
        <v>1.08621412186741</v>
      </c>
      <c r="N45" s="8">
        <v>0.49331883189953202</v>
      </c>
      <c r="O45" s="8">
        <v>0.46901179736360599</v>
      </c>
      <c r="P45" s="8">
        <v>0.26256946560436401</v>
      </c>
      <c r="Q45" s="8">
        <v>0.359530940067331</v>
      </c>
      <c r="R45" s="9">
        <v>0.158613753087849</v>
      </c>
      <c r="S45" s="5" t="s">
        <v>174</v>
      </c>
    </row>
    <row r="46" spans="1:20" s="5" customFormat="1" ht="19.899999999999999" customHeight="1" x14ac:dyDescent="0.25">
      <c r="A46" s="6" t="s">
        <v>62</v>
      </c>
      <c r="B46" s="7" t="s">
        <v>175</v>
      </c>
      <c r="C46" s="8">
        <v>0.49877902828283199</v>
      </c>
      <c r="D46" s="8">
        <v>1.2613023114764501</v>
      </c>
      <c r="E46" s="8">
        <v>0.87853604409146202</v>
      </c>
      <c r="F46" s="8">
        <v>1.3129557335989199</v>
      </c>
      <c r="G46" s="8">
        <v>-0.21432878880622999</v>
      </c>
      <c r="H46" s="8">
        <v>2.4204633333333399</v>
      </c>
      <c r="I46" s="8">
        <v>1.98994</v>
      </c>
      <c r="J46" s="8">
        <v>0.81774500000000006</v>
      </c>
      <c r="K46" s="8">
        <v>1.2968599999999999</v>
      </c>
      <c r="L46" s="8">
        <v>2.0830566666666601</v>
      </c>
      <c r="M46" s="8">
        <v>1.43676105169308</v>
      </c>
      <c r="N46" s="8">
        <v>1.0709948839543499</v>
      </c>
      <c r="O46" s="8">
        <v>0.18334481305504</v>
      </c>
      <c r="P46" s="8">
        <v>0.48573216248711099</v>
      </c>
      <c r="Q46" s="8">
        <v>0.91138445639745003</v>
      </c>
      <c r="R46" s="9">
        <v>1.4700672812056801</v>
      </c>
      <c r="S46" s="5" t="s">
        <v>176</v>
      </c>
    </row>
    <row r="47" spans="1:20" s="5" customFormat="1" ht="19.899999999999999" customHeight="1" x14ac:dyDescent="0.25">
      <c r="A47" s="6" t="s">
        <v>63</v>
      </c>
      <c r="B47" s="7" t="s">
        <v>177</v>
      </c>
      <c r="C47" s="8">
        <v>1.0961017827935899</v>
      </c>
      <c r="D47" s="8">
        <v>1.02278613704863</v>
      </c>
      <c r="E47" s="8">
        <v>1.0599047254865199</v>
      </c>
      <c r="F47" s="8">
        <v>1.3872990464900501</v>
      </c>
      <c r="G47" s="8">
        <v>-0.150750937968541</v>
      </c>
      <c r="H47" s="8">
        <v>1.71848</v>
      </c>
      <c r="I47" s="8">
        <v>1.7552033333333401</v>
      </c>
      <c r="J47" s="8">
        <v>1.6625000000000001</v>
      </c>
      <c r="K47" s="8">
        <v>2.0323099999999998</v>
      </c>
      <c r="L47" s="8">
        <v>1.8899333333333299</v>
      </c>
      <c r="M47" s="8">
        <v>0.85311957515132097</v>
      </c>
      <c r="N47" s="8">
        <v>0.39309292366909698</v>
      </c>
      <c r="O47" s="8">
        <v>1.6733870682153401E-2</v>
      </c>
      <c r="P47" s="8">
        <v>7.7408990592688007E-2</v>
      </c>
      <c r="Q47" s="8">
        <v>-1.8142560569660099E-2</v>
      </c>
      <c r="R47" s="9">
        <v>0.131533268068383</v>
      </c>
      <c r="S47" s="5" t="s">
        <v>178</v>
      </c>
    </row>
    <row r="48" spans="1:20" s="5" customFormat="1" ht="19.899999999999999" customHeight="1" x14ac:dyDescent="0.25">
      <c r="A48" s="6" t="s">
        <v>64</v>
      </c>
      <c r="B48" s="7" t="s">
        <v>179</v>
      </c>
      <c r="C48" s="8">
        <v>1.1379321973627201</v>
      </c>
      <c r="D48" s="8">
        <v>2.0632276903945899</v>
      </c>
      <c r="E48" s="8">
        <v>0.393234664911851</v>
      </c>
      <c r="F48" s="8">
        <v>0.70870794148171801</v>
      </c>
      <c r="G48" s="8">
        <v>1.22038364655759E-2</v>
      </c>
      <c r="H48" s="8">
        <v>2.3633883333333401</v>
      </c>
      <c r="I48" s="8">
        <v>1.3103516666666699</v>
      </c>
      <c r="J48" s="8">
        <v>1.606225</v>
      </c>
      <c r="K48" s="8">
        <v>1.45142666666667</v>
      </c>
      <c r="L48" s="8">
        <v>1.96695333333333</v>
      </c>
      <c r="M48" s="8">
        <v>0.70614115154287305</v>
      </c>
      <c r="N48" s="8">
        <v>0.27906362745383601</v>
      </c>
      <c r="O48" s="8">
        <v>0.150687344700901</v>
      </c>
      <c r="P48" s="8">
        <v>0.147137707369875</v>
      </c>
      <c r="Q48" s="8">
        <v>0.158475338416741</v>
      </c>
      <c r="R48" s="9">
        <v>0.84878583905712501</v>
      </c>
      <c r="S48" s="5" t="s">
        <v>180</v>
      </c>
    </row>
    <row r="49" spans="1:21" s="5" customFormat="1" ht="19.899999999999999" customHeight="1" x14ac:dyDescent="0.25">
      <c r="A49" s="6" t="s">
        <v>65</v>
      </c>
      <c r="B49" s="7" t="s">
        <v>181</v>
      </c>
      <c r="C49" s="8">
        <v>1.0409647049300501</v>
      </c>
      <c r="D49" s="8">
        <v>1.3400989391543301</v>
      </c>
      <c r="E49" s="8">
        <v>0.85342932728801402</v>
      </c>
      <c r="F49" s="8">
        <v>0.207091133538085</v>
      </c>
      <c r="G49" s="8">
        <v>5.5422903310425702E-2</v>
      </c>
      <c r="H49" s="8">
        <v>2.1787466666666702</v>
      </c>
      <c r="I49" s="8">
        <v>1.34927333333333</v>
      </c>
      <c r="J49" s="8">
        <v>1.0346866666666701</v>
      </c>
      <c r="K49" s="8">
        <v>1.32155333333333</v>
      </c>
      <c r="L49" s="8">
        <v>2.3789066666666701</v>
      </c>
      <c r="M49" s="8">
        <v>0.62614952278884495</v>
      </c>
      <c r="N49" s="8">
        <v>0.44059864082066802</v>
      </c>
      <c r="O49" s="8">
        <v>0.142337361020271</v>
      </c>
      <c r="P49" s="8">
        <v>0.17452653972005999</v>
      </c>
      <c r="Q49" s="8">
        <v>0.18092991073481901</v>
      </c>
      <c r="R49" s="9">
        <v>0.38885246580874999</v>
      </c>
      <c r="S49" s="5" t="s">
        <v>182</v>
      </c>
      <c r="T49" s="5" t="s">
        <v>183</v>
      </c>
    </row>
    <row r="50" spans="1:21" s="5" customFormat="1" ht="19.899999999999999" customHeight="1" x14ac:dyDescent="0.25">
      <c r="A50" s="6" t="s">
        <v>66</v>
      </c>
      <c r="B50" s="7" t="s">
        <v>184</v>
      </c>
      <c r="C50" s="8">
        <v>1.14504692142838</v>
      </c>
      <c r="D50" s="8">
        <v>1.23860919987525</v>
      </c>
      <c r="E50" s="8">
        <v>0.64272544598257897</v>
      </c>
      <c r="F50" s="8">
        <v>0.57502845488846299</v>
      </c>
      <c r="G50" s="8">
        <v>-0.31324164002066501</v>
      </c>
      <c r="H50" s="8">
        <v>3.0085283333333299</v>
      </c>
      <c r="I50" s="8">
        <v>1.3271500000000001</v>
      </c>
      <c r="J50" s="8">
        <v>1.28433166666667</v>
      </c>
      <c r="K50" s="8">
        <v>1.72082333333333</v>
      </c>
      <c r="L50" s="8">
        <v>2.72268</v>
      </c>
      <c r="M50" s="8">
        <v>0.67561275730654302</v>
      </c>
      <c r="N50" s="8">
        <v>0.39060694959119502</v>
      </c>
      <c r="O50" s="8">
        <v>0.18073369928065999</v>
      </c>
      <c r="P50" s="8">
        <v>0.108461590128642</v>
      </c>
      <c r="Q50" s="8">
        <v>0.279690809389539</v>
      </c>
      <c r="R50" s="9">
        <v>0.40999852353432198</v>
      </c>
      <c r="S50" s="5" t="s">
        <v>185</v>
      </c>
      <c r="T50" s="5" t="s">
        <v>186</v>
      </c>
      <c r="U50" s="5" t="s">
        <v>187</v>
      </c>
    </row>
    <row r="51" spans="1:21" s="5" customFormat="1" ht="19.899999999999999" customHeight="1" x14ac:dyDescent="0.25">
      <c r="A51" s="6" t="s">
        <v>67</v>
      </c>
      <c r="B51" s="7" t="s">
        <v>188</v>
      </c>
      <c r="C51" s="8">
        <v>2.0600848759709698</v>
      </c>
      <c r="D51" s="8">
        <v>1.2777440846767001</v>
      </c>
      <c r="E51" s="8">
        <v>4.47939460112661E-2</v>
      </c>
      <c r="F51" s="8">
        <v>1.0033407132599801</v>
      </c>
      <c r="G51" s="8">
        <v>-0.39132561148834599</v>
      </c>
      <c r="H51" s="8">
        <v>2.2866966666666699</v>
      </c>
      <c r="I51" s="8">
        <v>1.8437933333333401</v>
      </c>
      <c r="J51" s="8">
        <v>-0.152631666666666</v>
      </c>
      <c r="K51" s="8">
        <v>1.0190266666666701</v>
      </c>
      <c r="L51" s="8">
        <v>1.01172666666667</v>
      </c>
      <c r="M51" s="8">
        <v>1.5634517949740201</v>
      </c>
      <c r="N51" s="8">
        <v>-1.3166666144408401</v>
      </c>
      <c r="O51" s="8" t="s">
        <v>19</v>
      </c>
      <c r="P51" s="8">
        <v>-0.27295599980011198</v>
      </c>
      <c r="Q51" s="8" t="s">
        <v>19</v>
      </c>
      <c r="R51" s="9">
        <v>6.3457950401125507E-2</v>
      </c>
      <c r="S51" s="5" t="s">
        <v>189</v>
      </c>
      <c r="T51" s="5" t="s">
        <v>190</v>
      </c>
    </row>
    <row r="52" spans="1:21" s="5" customFormat="1" ht="19.899999999999999" customHeight="1" x14ac:dyDescent="0.25">
      <c r="A52" s="6" t="s">
        <v>68</v>
      </c>
      <c r="B52" s="7" t="s">
        <v>191</v>
      </c>
      <c r="C52" s="8">
        <v>1.1848837706770501</v>
      </c>
      <c r="D52" s="8">
        <v>2.7743980354543298</v>
      </c>
      <c r="E52" s="8">
        <v>1.95572401481734</v>
      </c>
      <c r="F52" s="8">
        <v>2.4862442332116599</v>
      </c>
      <c r="G52" s="8">
        <v>-0.16053273019664299</v>
      </c>
      <c r="H52" s="8">
        <v>0.68450000000000699</v>
      </c>
      <c r="I52" s="8">
        <v>0.513066666666671</v>
      </c>
      <c r="J52" s="8">
        <v>1.7444000000000099</v>
      </c>
      <c r="K52" s="8">
        <v>0.58936666666666704</v>
      </c>
      <c r="L52" s="8">
        <v>1.22986666666666</v>
      </c>
      <c r="M52" s="8">
        <v>3.2167026016577802</v>
      </c>
      <c r="N52" s="8">
        <v>2.5477113980333699</v>
      </c>
      <c r="O52" s="8">
        <v>6.0536910784197297E-2</v>
      </c>
      <c r="P52" s="8">
        <v>0.53788414466107604</v>
      </c>
      <c r="Q52" s="8">
        <v>-0.17302162429295101</v>
      </c>
      <c r="R52" s="9">
        <v>0.68371089447317401</v>
      </c>
      <c r="S52" s="5" t="s">
        <v>192</v>
      </c>
      <c r="T52" s="5" t="s">
        <v>193</v>
      </c>
    </row>
    <row r="53" spans="1:21" s="5" customFormat="1" ht="19.899999999999999" customHeight="1" x14ac:dyDescent="0.25">
      <c r="A53" s="6" t="s">
        <v>69</v>
      </c>
      <c r="B53" s="7" t="s">
        <v>194</v>
      </c>
      <c r="C53" s="8">
        <v>1.99757282609181</v>
      </c>
      <c r="D53" s="8">
        <v>3.4790027766130698</v>
      </c>
      <c r="E53" s="8">
        <v>0.94228737829936204</v>
      </c>
      <c r="F53" s="8">
        <v>1.3405480647450201</v>
      </c>
      <c r="G53" s="8">
        <v>-0.490250685743922</v>
      </c>
      <c r="H53" s="8">
        <v>0.107166666666672</v>
      </c>
      <c r="I53" s="8">
        <v>0.18195000000000799</v>
      </c>
      <c r="J53" s="8">
        <v>3.7331233333333298</v>
      </c>
      <c r="K53" s="8">
        <v>6.5266666666664405E-2</v>
      </c>
      <c r="L53" s="8">
        <v>0.25923333333333598</v>
      </c>
      <c r="M53" s="8">
        <v>2.3368253179713601</v>
      </c>
      <c r="N53" s="8">
        <v>0.81115839512008303</v>
      </c>
      <c r="O53" s="8">
        <v>1.83805544250326</v>
      </c>
      <c r="P53" s="8" t="s">
        <v>19</v>
      </c>
      <c r="Q53" s="8">
        <v>2.6786060623219998</v>
      </c>
      <c r="R53" s="9">
        <v>1.5867993913855201</v>
      </c>
      <c r="S53" s="5" t="s">
        <v>195</v>
      </c>
      <c r="T53" s="5" t="s">
        <v>193</v>
      </c>
    </row>
    <row r="54" spans="1:21" s="5" customFormat="1" ht="19.899999999999999" customHeight="1" x14ac:dyDescent="0.25">
      <c r="A54" s="10" t="s">
        <v>70</v>
      </c>
      <c r="B54" s="11" t="s">
        <v>196</v>
      </c>
      <c r="C54" s="12">
        <v>1.3985074622184701</v>
      </c>
      <c r="D54" s="12">
        <v>1.9112971051583301</v>
      </c>
      <c r="E54" s="12">
        <v>0.75492314217579304</v>
      </c>
      <c r="F54" s="12">
        <v>2.4596896287422298</v>
      </c>
      <c r="G54" s="12">
        <v>-0.20922254828269801</v>
      </c>
      <c r="H54" s="12">
        <v>0.226516666666672</v>
      </c>
      <c r="I54" s="12">
        <v>0.99520000000000397</v>
      </c>
      <c r="J54" s="12">
        <v>4.2215166666666697</v>
      </c>
      <c r="K54" s="12">
        <v>0.99993333333333301</v>
      </c>
      <c r="L54" s="12">
        <v>0.84513333333333096</v>
      </c>
      <c r="M54" s="12">
        <v>2.0191410225040101</v>
      </c>
      <c r="N54" s="12">
        <v>1.6085951793739901</v>
      </c>
      <c r="O54" s="12">
        <v>1.4908558136461101</v>
      </c>
      <c r="P54" s="12">
        <v>0.70981456306076995</v>
      </c>
      <c r="Q54" s="12">
        <v>1.3492999979306499</v>
      </c>
      <c r="R54" s="13">
        <v>0.88370076223760197</v>
      </c>
      <c r="S54" s="5" t="s">
        <v>197</v>
      </c>
    </row>
  </sheetData>
  <pageMargins left="0.7" right="0.7" top="0.75" bottom="0.75" header="0.3" footer="0.3"/>
  <pageSetup paperSize="9" orientation="portrait" horizontalDpi="300" verticalDpi="300" r:id="rId1"/>
  <extLst>
    <ext xmlns:x14="http://schemas.microsoft.com/office/spreadsheetml/2009/9/main" uri="{78C0D931-6437-407d-A8EE-F0AAD7539E65}">
      <x14:conditionalFormattings>
        <x14:conditionalFormatting xmlns:xm="http://schemas.microsoft.com/office/excel/2006/main">
          <x14:cfRule type="expression" priority="8" id="{46A55A9E-2CC5-4881-953C-D76265D9FC99}">
            <xm:f>pvalue!L2&lt;=0.05</xm:f>
            <x14:dxf>
              <font>
                <b/>
                <i val="0"/>
              </font>
            </x14:dxf>
          </x14:cfRule>
          <xm:sqref>C3:F54</xm:sqref>
        </x14:conditionalFormatting>
        <x14:conditionalFormatting xmlns:xm="http://schemas.microsoft.com/office/excel/2006/main">
          <x14:cfRule type="expression" priority="13" id="{46A55A9E-2CC5-4881-953C-D76265D9FC99}">
            <xm:f>pvalue!K2&lt;=0.05</xm:f>
            <x14:dxf>
              <font>
                <b/>
                <i val="0"/>
              </font>
            </x14:dxf>
          </x14:cfRule>
          <xm:sqref>G3:G54</xm:sqref>
        </x14:conditionalFormatting>
        <x14:conditionalFormatting xmlns:xm="http://schemas.microsoft.com/office/excel/2006/main">
          <x14:cfRule type="expression" priority="9" id="{46A55A9E-2CC5-4881-953C-D76265D9FC99}">
            <xm:f>pvalue!B2&lt;=0.05</xm:f>
            <x14:dxf>
              <font>
                <b/>
                <i val="0"/>
              </font>
            </x14:dxf>
          </x14:cfRule>
          <xm:sqref>H3:L54</xm:sqref>
        </x14:conditionalFormatting>
        <x14:conditionalFormatting xmlns:xm="http://schemas.microsoft.com/office/excel/2006/main">
          <x14:cfRule type="expression" priority="6" id="{46A55A9E-2CC5-4881-953C-D76265D9FC99}">
            <xm:f>pvalue!P2&lt;=0.05</xm:f>
            <x14:dxf>
              <font>
                <b/>
                <i val="0"/>
              </font>
            </x14:dxf>
          </x14:cfRule>
          <xm:sqref>M3:N54</xm:sqref>
        </x14:conditionalFormatting>
        <x14:conditionalFormatting xmlns:xm="http://schemas.microsoft.com/office/excel/2006/main">
          <x14:cfRule type="expression" priority="16" id="{46A55A9E-2CC5-4881-953C-D76265D9FC99}">
            <xm:f>pvalue!G2&lt;=0.05</xm:f>
            <x14:dxf>
              <font>
                <b/>
                <i val="0"/>
              </font>
            </x14:dxf>
          </x14:cfRule>
          <xm:sqref>O3:R54</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53"/>
  <sheetViews>
    <sheetView workbookViewId="0">
      <selection activeCell="H38" sqref="H38"/>
    </sheetView>
  </sheetViews>
  <sheetFormatPr defaultRowHeight="15" x14ac:dyDescent="0.25"/>
  <cols>
    <col min="1" max="1" width="10.28515625" customWidth="1"/>
    <col min="2" max="2" width="14" customWidth="1"/>
    <col min="3" max="3" width="15" customWidth="1"/>
    <col min="4" max="4" width="14" customWidth="1"/>
    <col min="5" max="5" width="15" customWidth="1"/>
    <col min="6" max="6" width="17.28515625" customWidth="1"/>
    <col min="7" max="7" width="13.42578125" customWidth="1"/>
    <col min="8" max="8" width="14.5703125" customWidth="1"/>
    <col min="9" max="9" width="15.28515625" customWidth="1"/>
    <col min="10" max="10" width="13.28515625" customWidth="1"/>
    <col min="11" max="11" width="16" customWidth="1"/>
    <col min="12" max="12" width="12" customWidth="1"/>
    <col min="13" max="13" width="15" customWidth="1"/>
    <col min="14" max="15" width="14" customWidth="1"/>
    <col min="16" max="16" width="14.42578125" customWidth="1"/>
    <col min="17" max="17" width="13.42578125" customWidth="1"/>
  </cols>
  <sheetData>
    <row r="1" spans="1:17"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row>
    <row r="2" spans="1:17" x14ac:dyDescent="0.25">
      <c r="A2" t="s">
        <v>17</v>
      </c>
      <c r="B2" s="1">
        <v>5.2230914263567297E-9</v>
      </c>
      <c r="C2" s="1">
        <v>2.14470265583395E-9</v>
      </c>
      <c r="D2" s="1">
        <v>6.9055177505414103E-8</v>
      </c>
      <c r="E2" s="1">
        <v>4.2842984919482999E-4</v>
      </c>
      <c r="F2" s="1">
        <v>1.16575040681175E-8</v>
      </c>
      <c r="G2" s="1">
        <v>2.3106634936369001E-2</v>
      </c>
      <c r="H2" s="1">
        <v>5.1524079147685101E-2</v>
      </c>
      <c r="I2" s="1">
        <v>1.7257201175634E-3</v>
      </c>
      <c r="J2" s="1">
        <v>8.3194317482853992E-6</v>
      </c>
      <c r="K2" s="1">
        <v>0.683985793602786</v>
      </c>
      <c r="L2" s="1">
        <v>7.8734770136467298E-11</v>
      </c>
      <c r="M2" s="1">
        <v>5.8047924056626797E-9</v>
      </c>
      <c r="N2" s="1">
        <v>7.4413186180387402E-10</v>
      </c>
      <c r="O2" s="1">
        <v>4.8757340919978298E-16</v>
      </c>
      <c r="P2" s="1">
        <v>2.5715040627561498E-13</v>
      </c>
      <c r="Q2" s="1">
        <v>2.6939490393502799E-11</v>
      </c>
    </row>
    <row r="3" spans="1:17" x14ac:dyDescent="0.25">
      <c r="A3" t="s">
        <v>18</v>
      </c>
      <c r="B3" s="1">
        <v>9.2947881171839292E-3</v>
      </c>
      <c r="C3" s="1">
        <v>0.14455824375029999</v>
      </c>
      <c r="D3" s="1">
        <v>7.4655960421732195E-7</v>
      </c>
      <c r="E3" s="1">
        <v>2.31721434935141E-2</v>
      </c>
      <c r="F3" s="1">
        <v>5.7879160290363202E-4</v>
      </c>
      <c r="G3" s="1" t="s">
        <v>19</v>
      </c>
      <c r="H3" s="1" t="s">
        <v>19</v>
      </c>
      <c r="I3" s="1" t="s">
        <v>19</v>
      </c>
      <c r="J3" s="1">
        <v>3.3281089043369197E-2</v>
      </c>
      <c r="K3" s="1">
        <v>0.79821863099934698</v>
      </c>
      <c r="L3" s="1">
        <v>5.6149684686608803E-2</v>
      </c>
      <c r="M3" s="1">
        <v>2.9592899405383798E-2</v>
      </c>
      <c r="N3" s="1" t="s">
        <v>19</v>
      </c>
      <c r="O3" s="1">
        <v>6.4986515802135297E-2</v>
      </c>
      <c r="P3" s="1">
        <v>3.34407817239714E-4</v>
      </c>
      <c r="Q3" s="1">
        <v>3.2372065467302602E-4</v>
      </c>
    </row>
    <row r="4" spans="1:17" x14ac:dyDescent="0.25">
      <c r="A4" t="s">
        <v>20</v>
      </c>
      <c r="B4" s="1">
        <v>4.5062444758223397E-9</v>
      </c>
      <c r="C4" s="1">
        <v>3.7331280438975098E-6</v>
      </c>
      <c r="D4" s="1">
        <v>7.3905514266283902E-7</v>
      </c>
      <c r="E4" s="1">
        <v>8.9591615425132801E-5</v>
      </c>
      <c r="F4" s="1">
        <v>2.5689262761979401E-8</v>
      </c>
      <c r="G4" s="1">
        <v>5.0823997883031498E-2</v>
      </c>
      <c r="H4" s="1">
        <v>7.4396880579414806E-2</v>
      </c>
      <c r="I4" s="1">
        <v>4.41979826075403E-2</v>
      </c>
      <c r="J4" s="1">
        <v>1.2660601576071401E-7</v>
      </c>
      <c r="K4" s="1">
        <v>6.4841256108845405E-2</v>
      </c>
      <c r="L4" s="1">
        <v>7.5380806287008299E-10</v>
      </c>
      <c r="M4" s="1">
        <v>1.76378932318607E-9</v>
      </c>
      <c r="N4" s="1">
        <v>0.60945180081447303</v>
      </c>
      <c r="O4" s="1">
        <v>8.3485284540688296E-7</v>
      </c>
      <c r="P4" s="1">
        <v>5.2839673197561098E-5</v>
      </c>
      <c r="Q4" s="1">
        <v>0.77326892290377003</v>
      </c>
    </row>
    <row r="5" spans="1:17" x14ac:dyDescent="0.25">
      <c r="A5" t="s">
        <v>21</v>
      </c>
      <c r="B5" s="1">
        <v>1.5505457978998499E-6</v>
      </c>
      <c r="C5" s="1">
        <v>6.7305329630941695E-4</v>
      </c>
      <c r="D5" s="1">
        <v>1.5132639397692401E-6</v>
      </c>
      <c r="E5" s="1">
        <v>2.9927646418346598E-3</v>
      </c>
      <c r="F5" s="1">
        <v>2.0953368533600799E-6</v>
      </c>
      <c r="G5" s="1">
        <v>0.63722357473626501</v>
      </c>
      <c r="H5" s="1">
        <v>0.47630019169784099</v>
      </c>
      <c r="I5" s="1">
        <v>5.4903509578746998E-2</v>
      </c>
      <c r="J5" s="1">
        <v>4.5701909247119601E-5</v>
      </c>
      <c r="K5" s="1">
        <v>0.34751610614274497</v>
      </c>
      <c r="L5" s="1">
        <v>5.3641716840271904E-7</v>
      </c>
      <c r="M5" s="1">
        <v>8.1015498065850996E-5</v>
      </c>
      <c r="N5" s="1">
        <v>6.9083426846373801E-5</v>
      </c>
      <c r="O5" s="1">
        <v>1.5093650053578001E-7</v>
      </c>
      <c r="P5" s="1">
        <v>0.75015532787887296</v>
      </c>
      <c r="Q5" s="1">
        <v>0.89162397933563797</v>
      </c>
    </row>
    <row r="6" spans="1:17" x14ac:dyDescent="0.25">
      <c r="A6" t="s">
        <v>22</v>
      </c>
      <c r="B6" s="1">
        <v>5.3886534550218602E-8</v>
      </c>
      <c r="C6" s="1">
        <v>7.9175383055885896E-4</v>
      </c>
      <c r="D6" s="1">
        <v>2.0149420178350899E-4</v>
      </c>
      <c r="E6" s="1">
        <v>5.7159214112082503E-3</v>
      </c>
      <c r="F6" s="1">
        <v>3.8206503016613799E-4</v>
      </c>
      <c r="G6" s="1">
        <v>3.9248126591763202E-2</v>
      </c>
      <c r="H6" s="1">
        <v>6.36506409015824E-2</v>
      </c>
      <c r="I6" s="1">
        <v>0.48228071567952002</v>
      </c>
      <c r="J6" s="1">
        <v>3.8671898153420501E-7</v>
      </c>
      <c r="K6" s="1">
        <v>3.48017284468599E-2</v>
      </c>
      <c r="L6" s="1">
        <v>3.1365561855588099E-7</v>
      </c>
      <c r="M6" s="1">
        <v>1.2263277907920599E-6</v>
      </c>
      <c r="N6" s="1">
        <v>4.8296083507324797E-2</v>
      </c>
      <c r="O6" s="1">
        <v>1.94207072304901E-5</v>
      </c>
      <c r="P6" s="1">
        <v>4.3949097832369801E-7</v>
      </c>
      <c r="Q6" s="1">
        <v>2.2820083448657401E-2</v>
      </c>
    </row>
    <row r="7" spans="1:17" x14ac:dyDescent="0.25">
      <c r="A7" t="s">
        <v>23</v>
      </c>
      <c r="B7" s="1">
        <v>4.2047810408452997E-6</v>
      </c>
      <c r="C7" s="1">
        <v>1.57332814659854E-5</v>
      </c>
      <c r="D7" s="1">
        <v>7.0902019099481104E-5</v>
      </c>
      <c r="E7" s="1">
        <v>3.0564630825928298E-4</v>
      </c>
      <c r="F7" s="1">
        <v>3.2240976150252497E-5</v>
      </c>
      <c r="G7" s="1">
        <v>0.266443841190875</v>
      </c>
      <c r="H7" s="1">
        <v>6.5759367519558102E-3</v>
      </c>
      <c r="I7" s="1">
        <v>0.78544314232614798</v>
      </c>
      <c r="J7" s="1">
        <v>9.809643039680549E-4</v>
      </c>
      <c r="K7" s="1">
        <v>0.27725963572735302</v>
      </c>
      <c r="L7" s="1">
        <v>1.7408043533932E-5</v>
      </c>
      <c r="M7" s="1">
        <v>5.8599292515153602E-4</v>
      </c>
      <c r="N7" s="1">
        <v>5.6007139176691201E-2</v>
      </c>
      <c r="O7" s="1">
        <v>6.0524372286627701E-3</v>
      </c>
      <c r="P7" s="1">
        <v>7.2357395181538597E-6</v>
      </c>
      <c r="Q7" s="1">
        <v>0.30814488146797298</v>
      </c>
    </row>
    <row r="8" spans="1:17" x14ac:dyDescent="0.25">
      <c r="A8" t="s">
        <v>24</v>
      </c>
      <c r="B8" s="1">
        <v>5.8429437694796104E-7</v>
      </c>
      <c r="C8" s="1">
        <v>1.8672184344485199E-8</v>
      </c>
      <c r="D8" s="1">
        <v>1.01495085181307E-4</v>
      </c>
      <c r="E8" s="1">
        <v>1.43588065387661E-6</v>
      </c>
      <c r="F8" s="1">
        <v>4.6210497733021904E-6</v>
      </c>
      <c r="G8" s="1">
        <v>0.481402436775346</v>
      </c>
      <c r="H8" s="1">
        <v>0.19105226453529001</v>
      </c>
      <c r="I8" s="1">
        <v>0.123384175941777</v>
      </c>
      <c r="J8" s="1">
        <v>2.3801444174309898E-6</v>
      </c>
      <c r="K8" s="1">
        <v>0.386148876744416</v>
      </c>
      <c r="L8" s="1">
        <v>3.2395497304740298E-2</v>
      </c>
      <c r="M8" s="1">
        <v>0.595238183902431</v>
      </c>
      <c r="N8" s="1">
        <v>5.5226961832794902E-3</v>
      </c>
      <c r="O8" s="1">
        <v>1.2075139474936301E-5</v>
      </c>
      <c r="P8" s="1">
        <v>1.7236033164703899E-8</v>
      </c>
      <c r="Q8" s="1">
        <v>4.6016984339103399E-5</v>
      </c>
    </row>
    <row r="9" spans="1:17" x14ac:dyDescent="0.25">
      <c r="A9" t="s">
        <v>25</v>
      </c>
      <c r="B9" s="1">
        <v>1.3487223954301399E-7</v>
      </c>
      <c r="C9" s="1">
        <v>2.8589564642987301E-5</v>
      </c>
      <c r="D9" s="1">
        <v>3.4202160731259899E-6</v>
      </c>
      <c r="E9" s="1">
        <v>2.8382106035677298E-4</v>
      </c>
      <c r="F9" s="1">
        <v>5.1551221328175298E-5</v>
      </c>
      <c r="G9" s="1">
        <v>4.9765768672827004E-3</v>
      </c>
      <c r="H9" s="1">
        <v>4.1691956138028299E-2</v>
      </c>
      <c r="I9" s="1">
        <v>0.84991115804718198</v>
      </c>
      <c r="J9" s="1">
        <v>7.5417235724043204E-5</v>
      </c>
      <c r="K9" s="1">
        <v>6.5247882444672098E-2</v>
      </c>
      <c r="L9" s="1">
        <v>4.11859046434691E-3</v>
      </c>
      <c r="M9" s="1">
        <v>1.6485305470193999E-5</v>
      </c>
      <c r="N9" s="1">
        <v>0.32654188155113101</v>
      </c>
      <c r="O9" s="1">
        <v>8.6228088815635904E-3</v>
      </c>
      <c r="P9" s="1">
        <v>1.55114900960265E-5</v>
      </c>
      <c r="Q9" s="1">
        <v>0.97896176630062604</v>
      </c>
    </row>
    <row r="10" spans="1:17" x14ac:dyDescent="0.25">
      <c r="A10" t="s">
        <v>26</v>
      </c>
      <c r="B10" s="1">
        <v>1.57579387564546E-8</v>
      </c>
      <c r="C10" s="1">
        <v>1.41017868637203E-3</v>
      </c>
      <c r="D10" s="1">
        <v>1.2577173476739099E-5</v>
      </c>
      <c r="E10" s="1">
        <v>2.6707365240839201E-5</v>
      </c>
      <c r="F10" s="1">
        <v>4.2207089468744499E-7</v>
      </c>
      <c r="G10" s="1">
        <v>0.26054974788874902</v>
      </c>
      <c r="H10" s="1">
        <v>0.42602057490103801</v>
      </c>
      <c r="I10" s="1">
        <v>0.83185756679284995</v>
      </c>
      <c r="J10" s="1">
        <v>4.4406178165512801E-5</v>
      </c>
      <c r="K10" s="1">
        <v>0.38408012473333297</v>
      </c>
      <c r="L10" s="1">
        <v>8.7562671938760301E-8</v>
      </c>
      <c r="M10" s="1">
        <v>9.0938159049057103E-5</v>
      </c>
      <c r="N10" s="1">
        <v>0.31330727011361098</v>
      </c>
      <c r="O10" s="1">
        <v>1.09275113128197E-2</v>
      </c>
      <c r="P10" s="1">
        <v>1.38929554687612E-5</v>
      </c>
      <c r="Q10" s="1">
        <v>0.70157148198247898</v>
      </c>
    </row>
    <row r="11" spans="1:17" x14ac:dyDescent="0.25">
      <c r="A11" t="s">
        <v>27</v>
      </c>
      <c r="B11" s="1">
        <v>7.4869631730551603E-6</v>
      </c>
      <c r="C11" s="1">
        <v>1.35552727745725E-5</v>
      </c>
      <c r="D11" s="1">
        <v>2.1549121259176901E-6</v>
      </c>
      <c r="E11" s="1">
        <v>3.6250489708898397E-4</v>
      </c>
      <c r="F11" s="1">
        <v>3.5120978800906602E-6</v>
      </c>
      <c r="G11" s="1">
        <v>0.216067610768613</v>
      </c>
      <c r="H11" s="1">
        <v>0.26293303190788803</v>
      </c>
      <c r="I11" s="1">
        <v>0.81308878987203004</v>
      </c>
      <c r="J11" s="1">
        <v>2.0451422611041499E-8</v>
      </c>
      <c r="K11" s="1">
        <v>0.735194758177799</v>
      </c>
      <c r="L11" s="1">
        <v>2.50984192340808E-9</v>
      </c>
      <c r="M11" s="1">
        <v>2.6170102898703001E-7</v>
      </c>
      <c r="N11" s="1">
        <v>4.5551709930326702E-5</v>
      </c>
      <c r="O11" s="1">
        <v>2.17558967195644E-7</v>
      </c>
      <c r="P11" s="1">
        <v>1.0071895294082399E-7</v>
      </c>
      <c r="Q11" s="1">
        <v>0.22278003498975299</v>
      </c>
    </row>
    <row r="12" spans="1:17" x14ac:dyDescent="0.25">
      <c r="A12" t="s">
        <v>28</v>
      </c>
      <c r="B12" s="1">
        <v>2.5380138545259798E-7</v>
      </c>
      <c r="C12" s="1">
        <v>5.32751316423622E-5</v>
      </c>
      <c r="D12" s="1">
        <v>2.2798847014465899E-7</v>
      </c>
      <c r="E12" s="1">
        <v>4.29029040557097E-4</v>
      </c>
      <c r="F12" s="1">
        <v>6.7436397215944203E-6</v>
      </c>
      <c r="G12" s="1">
        <v>9.9466653295431195E-2</v>
      </c>
      <c r="H12" s="1">
        <v>9.8235653230542893E-3</v>
      </c>
      <c r="I12" s="1">
        <v>3.1982770184247701E-2</v>
      </c>
      <c r="J12" s="1">
        <v>1.6310824456773E-9</v>
      </c>
      <c r="K12" s="1">
        <v>0.16087972364707001</v>
      </c>
      <c r="L12" s="1">
        <v>6.61759241351137E-10</v>
      </c>
      <c r="M12" s="1">
        <v>1.0714373246519499E-6</v>
      </c>
      <c r="N12" s="1">
        <v>1.12930045469438E-2</v>
      </c>
      <c r="O12" s="1">
        <v>3.7227499406344297E-7</v>
      </c>
      <c r="P12" s="1">
        <v>9.8277536730980899E-6</v>
      </c>
      <c r="Q12" s="1">
        <v>2.3353244153547701E-2</v>
      </c>
    </row>
    <row r="13" spans="1:17" x14ac:dyDescent="0.25">
      <c r="A13" t="s">
        <v>29</v>
      </c>
      <c r="B13" s="1">
        <v>1.2632846915632401E-9</v>
      </c>
      <c r="C13" s="1">
        <v>3.6820189622293301E-11</v>
      </c>
      <c r="D13" s="1">
        <v>1.4483366442271901E-12</v>
      </c>
      <c r="E13" s="1">
        <v>0.88415071580675297</v>
      </c>
      <c r="F13" s="1">
        <v>6.4732762332621101E-6</v>
      </c>
      <c r="G13" s="1">
        <v>0.31536328826751497</v>
      </c>
      <c r="H13" s="1" t="s">
        <v>19</v>
      </c>
      <c r="I13" s="1">
        <v>0.44117900748878502</v>
      </c>
      <c r="J13" s="1">
        <v>1.5852768911519099E-8</v>
      </c>
      <c r="K13" s="1">
        <v>6.5528235319943604E-2</v>
      </c>
      <c r="L13" s="1">
        <v>8.9125426017184097E-8</v>
      </c>
      <c r="M13" s="1">
        <v>1.28333107233569E-7</v>
      </c>
      <c r="N13" s="1">
        <v>1.8936180985971302E-2</v>
      </c>
      <c r="O13" s="1">
        <v>2.0498867474448498E-6</v>
      </c>
      <c r="P13" s="1">
        <v>3.0070046701649101E-4</v>
      </c>
      <c r="Q13" s="1">
        <v>1.40570184036794E-2</v>
      </c>
    </row>
    <row r="14" spans="1:17" x14ac:dyDescent="0.25">
      <c r="A14" t="s">
        <v>30</v>
      </c>
      <c r="B14" s="1">
        <v>3.1129629761461701E-7</v>
      </c>
      <c r="C14" s="1">
        <v>6.1762674733138805E-7</v>
      </c>
      <c r="D14" s="1">
        <v>3.8006632739479498E-12</v>
      </c>
      <c r="E14" s="1">
        <v>9.9282548933839304E-6</v>
      </c>
      <c r="F14" s="1">
        <v>9.3576060285191701E-5</v>
      </c>
      <c r="G14" s="1">
        <v>0.34344245654389199</v>
      </c>
      <c r="H14" s="1">
        <v>0.63167337285738401</v>
      </c>
      <c r="I14" s="1" t="s">
        <v>19</v>
      </c>
      <c r="J14" s="1">
        <v>1.5714014986784199E-4</v>
      </c>
      <c r="K14" s="1">
        <v>0.28906397869345901</v>
      </c>
      <c r="L14" s="1" t="s">
        <v>19</v>
      </c>
      <c r="M14" s="1" t="s">
        <v>19</v>
      </c>
      <c r="N14" s="1" t="s">
        <v>19</v>
      </c>
      <c r="O14" s="1" t="s">
        <v>19</v>
      </c>
      <c r="P14" s="1">
        <v>2.5379168190531201E-4</v>
      </c>
      <c r="Q14" s="1">
        <v>7.5254288227660795E-5</v>
      </c>
    </row>
    <row r="15" spans="1:17" x14ac:dyDescent="0.25">
      <c r="A15" t="s">
        <v>31</v>
      </c>
      <c r="B15" s="1">
        <v>1.1769962200926501E-10</v>
      </c>
      <c r="C15" s="1">
        <v>2.4580450644300202E-5</v>
      </c>
      <c r="D15" s="1">
        <v>1.08152211265575E-7</v>
      </c>
      <c r="E15" s="1">
        <v>5.8980140689722205E-7</v>
      </c>
      <c r="F15" s="1">
        <v>5.9170424466622797E-7</v>
      </c>
      <c r="G15" s="1">
        <v>5.5715039502986204E-3</v>
      </c>
      <c r="H15" s="1">
        <v>0.94529777896311395</v>
      </c>
      <c r="I15" s="1">
        <v>0.629284442808418</v>
      </c>
      <c r="J15" s="1">
        <v>7.5863718170592699E-6</v>
      </c>
      <c r="K15" s="1">
        <v>0.135987199026675</v>
      </c>
      <c r="L15" s="1">
        <v>4.31489276473705E-7</v>
      </c>
      <c r="M15" s="1">
        <v>6.8516629682193605E-7</v>
      </c>
      <c r="N15" s="1">
        <v>8.8186476370357596E-4</v>
      </c>
      <c r="O15" s="1">
        <v>1.0577132396711799E-7</v>
      </c>
      <c r="P15" s="1">
        <v>5.7599322389529598E-4</v>
      </c>
      <c r="Q15" s="1">
        <v>0.99558483838751199</v>
      </c>
    </row>
    <row r="16" spans="1:17" x14ac:dyDescent="0.25">
      <c r="A16" t="s">
        <v>32</v>
      </c>
      <c r="B16" s="1">
        <v>5.5381497456678296E-9</v>
      </c>
      <c r="C16" s="1">
        <v>4.7857758064689701E-7</v>
      </c>
      <c r="D16" s="1">
        <v>0.90596522357743303</v>
      </c>
      <c r="E16" s="1">
        <v>8.0513842748538395E-7</v>
      </c>
      <c r="F16" s="1">
        <v>1.04000606372836E-10</v>
      </c>
      <c r="G16" s="1">
        <v>0.14624708352121801</v>
      </c>
      <c r="H16" s="1">
        <v>0.128191794484002</v>
      </c>
      <c r="I16" s="1">
        <v>0.77745619993741499</v>
      </c>
      <c r="J16" s="1">
        <v>1.91608908495044E-9</v>
      </c>
      <c r="K16" s="1">
        <v>7.7922294133336899E-5</v>
      </c>
      <c r="L16" s="1">
        <v>8.3869008471298999E-9</v>
      </c>
      <c r="M16" s="1">
        <v>9.0034218993362703E-4</v>
      </c>
      <c r="N16" s="1">
        <v>2.8665514678391998E-2</v>
      </c>
      <c r="O16" s="1">
        <v>3.90132471944583E-8</v>
      </c>
      <c r="P16" s="1">
        <v>4.8932239793117802E-8</v>
      </c>
      <c r="Q16" s="1">
        <v>3.56288312295647E-2</v>
      </c>
    </row>
    <row r="17" spans="1:17" x14ac:dyDescent="0.25">
      <c r="A17" t="s">
        <v>33</v>
      </c>
      <c r="B17" s="1">
        <v>5.3591686786554802E-8</v>
      </c>
      <c r="C17" s="1">
        <v>1.5397453625996099E-7</v>
      </c>
      <c r="D17" s="1">
        <v>2.2780819867751399E-5</v>
      </c>
      <c r="E17" s="1">
        <v>2.0775905279584299E-6</v>
      </c>
      <c r="F17" s="1">
        <v>1.37754880717316E-10</v>
      </c>
      <c r="G17" s="1">
        <v>2.7055979461577999E-2</v>
      </c>
      <c r="H17" s="1">
        <v>8.4732796094769997E-2</v>
      </c>
      <c r="I17" s="1">
        <v>8.3999808981579202E-2</v>
      </c>
      <c r="J17" s="1">
        <v>4.9034518017305199E-7</v>
      </c>
      <c r="K17" s="1">
        <v>0.98561676880250504</v>
      </c>
      <c r="L17" s="1">
        <v>8.6225993374584995E-10</v>
      </c>
      <c r="M17" s="1">
        <v>1.7455504687560601E-5</v>
      </c>
      <c r="N17" s="1">
        <v>0.555808129397661</v>
      </c>
      <c r="O17" s="1">
        <v>0.80398112570975799</v>
      </c>
      <c r="P17" s="1">
        <v>8.5211375471786997E-3</v>
      </c>
      <c r="Q17" s="1">
        <v>4.2388990889774901E-2</v>
      </c>
    </row>
    <row r="18" spans="1:17" x14ac:dyDescent="0.25">
      <c r="A18" t="s">
        <v>34</v>
      </c>
      <c r="B18" s="1">
        <v>1.7664989924513799E-7</v>
      </c>
      <c r="C18" s="1">
        <v>1.0083779854009E-5</v>
      </c>
      <c r="D18" s="1">
        <v>7.9590275599577306E-8</v>
      </c>
      <c r="E18" s="1">
        <v>2.3985893838886499E-9</v>
      </c>
      <c r="F18" s="1">
        <v>6.5781713639495704E-10</v>
      </c>
      <c r="G18" s="1">
        <v>0.95429839145353501</v>
      </c>
      <c r="H18" s="1">
        <v>6.3002127569133995E-2</v>
      </c>
      <c r="I18" s="1">
        <v>8.5753402688701005E-3</v>
      </c>
      <c r="J18" s="1">
        <v>5.6706359956708499E-6</v>
      </c>
      <c r="K18" s="1">
        <v>0.78880624976068503</v>
      </c>
      <c r="L18" s="1">
        <v>7.7808160372474304E-5</v>
      </c>
      <c r="M18" s="1">
        <v>1.1628497770155701E-8</v>
      </c>
      <c r="N18" s="1">
        <v>1.29239061592126E-6</v>
      </c>
      <c r="O18" s="1">
        <v>2.3657156019048902E-6</v>
      </c>
      <c r="P18" s="1">
        <v>3.4766507073020803E-4</v>
      </c>
      <c r="Q18" s="1">
        <v>5.7688506357510702E-2</v>
      </c>
    </row>
    <row r="19" spans="1:17" x14ac:dyDescent="0.25">
      <c r="A19" t="s">
        <v>35</v>
      </c>
      <c r="B19" s="1">
        <v>4.0663313560272797E-8</v>
      </c>
      <c r="C19" s="1">
        <v>4.5771806307226396E-6</v>
      </c>
      <c r="D19" s="1">
        <v>1.2555074817238799E-10</v>
      </c>
      <c r="E19" s="1">
        <v>0.91426828566359197</v>
      </c>
      <c r="F19" s="1">
        <v>1.4089588030761801E-5</v>
      </c>
      <c r="G19" s="1">
        <v>1.3999720402179199E-5</v>
      </c>
      <c r="H19" s="1">
        <v>6.2369327384488296E-3</v>
      </c>
      <c r="I19" s="1">
        <v>1.1688665787229699E-3</v>
      </c>
      <c r="J19" s="1">
        <v>1.7692739994816801E-6</v>
      </c>
      <c r="K19" s="1">
        <v>0.449969501651865</v>
      </c>
      <c r="L19" s="1">
        <v>2.2661743697239699E-7</v>
      </c>
      <c r="M19" s="1">
        <v>1.9576980884907298E-3</v>
      </c>
      <c r="N19" s="1">
        <v>2.2991656360568201E-7</v>
      </c>
      <c r="O19" s="1">
        <v>2.2102611117354799E-9</v>
      </c>
      <c r="P19" s="1">
        <v>0.29364648321060399</v>
      </c>
      <c r="Q19" s="1">
        <v>1.4314300521167901E-2</v>
      </c>
    </row>
    <row r="20" spans="1:17" x14ac:dyDescent="0.25">
      <c r="A20" t="s">
        <v>36</v>
      </c>
      <c r="B20" s="1">
        <v>3.5358526888816801E-9</v>
      </c>
      <c r="C20" s="1">
        <v>6.6951164706302204E-10</v>
      </c>
      <c r="D20" s="1">
        <v>4.22541018815358E-7</v>
      </c>
      <c r="E20" s="1">
        <v>8.0852688966596506E-5</v>
      </c>
      <c r="F20" s="1">
        <v>1.89145223325988E-8</v>
      </c>
      <c r="G20" s="1">
        <v>3.9509189593676698E-2</v>
      </c>
      <c r="H20" s="1">
        <v>0.37518280239246699</v>
      </c>
      <c r="I20" s="1">
        <v>0.143845375337952</v>
      </c>
      <c r="J20" s="1">
        <v>1.45064995533853E-8</v>
      </c>
      <c r="K20" s="1">
        <v>0.58170089734760899</v>
      </c>
      <c r="L20" s="1">
        <v>7.0317154344331703E-7</v>
      </c>
      <c r="M20" s="1">
        <v>1.51656293219351E-8</v>
      </c>
      <c r="N20" s="1">
        <v>1.72040370061988E-6</v>
      </c>
      <c r="O20" s="1">
        <v>5.4755240439445203E-9</v>
      </c>
      <c r="P20" s="1">
        <v>0.43409416471117301</v>
      </c>
      <c r="Q20" s="1">
        <v>0.62070550646552203</v>
      </c>
    </row>
    <row r="21" spans="1:17" x14ac:dyDescent="0.25">
      <c r="A21" t="s">
        <v>37</v>
      </c>
      <c r="B21" s="1">
        <v>1.3867930835420401E-10</v>
      </c>
      <c r="C21" s="1">
        <v>4.2837875816454198E-10</v>
      </c>
      <c r="D21" s="1">
        <v>1.26806289394899E-4</v>
      </c>
      <c r="E21" s="1">
        <v>8.6012145316260397E-6</v>
      </c>
      <c r="F21" s="1">
        <v>2.1700684842584199E-11</v>
      </c>
      <c r="G21" s="1">
        <v>0.21158700823469201</v>
      </c>
      <c r="H21" s="1">
        <v>3.5670970040373499E-2</v>
      </c>
      <c r="I21" s="1">
        <v>0.387083128099038</v>
      </c>
      <c r="J21" s="1">
        <v>3.2929183055810202E-6</v>
      </c>
      <c r="K21" s="1">
        <v>0.170714354656161</v>
      </c>
      <c r="L21" s="1">
        <v>7.2359184585065296E-8</v>
      </c>
      <c r="M21" s="1">
        <v>2.2414809384109399E-8</v>
      </c>
      <c r="N21" s="1">
        <v>1.04956921522091E-7</v>
      </c>
      <c r="O21" s="1">
        <v>5.3630222885646998E-8</v>
      </c>
      <c r="P21" s="1">
        <v>2.38104679542832E-5</v>
      </c>
      <c r="Q21" s="1">
        <v>4.5811985961719997E-3</v>
      </c>
    </row>
    <row r="22" spans="1:17" x14ac:dyDescent="0.25">
      <c r="A22" t="s">
        <v>38</v>
      </c>
      <c r="B22" s="1">
        <v>3.9755294732135001E-8</v>
      </c>
      <c r="C22" s="1">
        <v>3.8152516809809998E-5</v>
      </c>
      <c r="D22" s="1">
        <v>1.44195726934024E-10</v>
      </c>
      <c r="E22" s="1">
        <v>4.7121339221312E-4</v>
      </c>
      <c r="F22" s="1">
        <v>2.7035205396325999E-11</v>
      </c>
      <c r="G22" s="1">
        <v>1.1501036285263199E-2</v>
      </c>
      <c r="H22" s="1">
        <v>0.74892755211930295</v>
      </c>
      <c r="I22" s="1">
        <v>9.17937579470572E-2</v>
      </c>
      <c r="J22" s="1">
        <v>9.8743677913747707E-5</v>
      </c>
      <c r="K22" s="1">
        <v>0.27027362980683101</v>
      </c>
      <c r="L22" s="1">
        <v>1.7860050270971301E-8</v>
      </c>
      <c r="M22" s="1">
        <v>6.8866055502397494E-2</v>
      </c>
      <c r="N22" s="1">
        <v>5.2369461474494697E-8</v>
      </c>
      <c r="O22" s="1">
        <v>5.0423961462350998E-11</v>
      </c>
      <c r="P22" s="1">
        <v>2.1575543451625901E-7</v>
      </c>
      <c r="Q22" s="1">
        <v>4.4512220483928399E-4</v>
      </c>
    </row>
    <row r="23" spans="1:17" x14ac:dyDescent="0.25">
      <c r="A23" t="s">
        <v>39</v>
      </c>
      <c r="B23" s="1">
        <v>1.4577599828345599E-7</v>
      </c>
      <c r="C23" s="1">
        <v>1.49217121320183E-5</v>
      </c>
      <c r="D23" s="1">
        <v>4.4438252060028097E-9</v>
      </c>
      <c r="E23" s="1">
        <v>8.0242283042753306E-5</v>
      </c>
      <c r="F23" s="1">
        <v>1.1694358557811199E-6</v>
      </c>
      <c r="G23" s="1">
        <v>1.61957336189434E-3</v>
      </c>
      <c r="H23" s="1">
        <v>0.36817193163965001</v>
      </c>
      <c r="I23" s="1">
        <v>0.35232698853440902</v>
      </c>
      <c r="J23" s="1">
        <v>4.28571587442402E-8</v>
      </c>
      <c r="K23" s="1">
        <v>9.2654148616769197E-2</v>
      </c>
      <c r="L23" s="1">
        <v>8.9004372300598205E-5</v>
      </c>
      <c r="M23" s="1">
        <v>2.7978515968773501E-5</v>
      </c>
      <c r="N23" s="1">
        <v>1.2438045733367399E-3</v>
      </c>
      <c r="O23" s="1">
        <v>1.90626766930098E-3</v>
      </c>
      <c r="P23" s="1" t="s">
        <v>19</v>
      </c>
      <c r="Q23" s="1" t="s">
        <v>19</v>
      </c>
    </row>
    <row r="24" spans="1:17" x14ac:dyDescent="0.25">
      <c r="A24" t="s">
        <v>40</v>
      </c>
      <c r="B24" s="1">
        <v>8.1080938192298096E-7</v>
      </c>
      <c r="C24" s="1">
        <v>5.4029469646077E-4</v>
      </c>
      <c r="D24" s="1">
        <v>4.6482561652536503E-8</v>
      </c>
      <c r="E24" s="1">
        <v>3.0822022414567701E-4</v>
      </c>
      <c r="F24" s="1">
        <v>1.58171619863945E-4</v>
      </c>
      <c r="G24" s="1">
        <v>9.5593841556247793E-3</v>
      </c>
      <c r="H24" s="1">
        <v>0.38241961285176601</v>
      </c>
      <c r="I24" s="1">
        <v>2.3647603639152199E-4</v>
      </c>
      <c r="J24" s="1">
        <v>9.3277998870229203E-4</v>
      </c>
      <c r="K24" s="1">
        <v>0.61953148319218798</v>
      </c>
      <c r="L24" s="1">
        <v>6.09345646008186E-6</v>
      </c>
      <c r="M24" s="1">
        <v>0.230220181760388</v>
      </c>
      <c r="N24" s="1">
        <v>0.190226968090803</v>
      </c>
      <c r="O24" s="1">
        <v>3.5787857622831701E-6</v>
      </c>
      <c r="P24" s="1">
        <v>2.1901428131804101E-3</v>
      </c>
      <c r="Q24" s="1">
        <v>3.9487953054579798E-2</v>
      </c>
    </row>
    <row r="25" spans="1:17" x14ac:dyDescent="0.25">
      <c r="A25" t="s">
        <v>41</v>
      </c>
      <c r="B25" s="1">
        <v>2.42690039958173E-8</v>
      </c>
      <c r="C25" s="1">
        <v>4.00914203750664E-8</v>
      </c>
      <c r="D25" s="1">
        <v>3.7450708658841999E-6</v>
      </c>
      <c r="E25" s="1">
        <v>1.66803560138849E-4</v>
      </c>
      <c r="F25" s="1">
        <v>4.8630296951786E-6</v>
      </c>
      <c r="G25" s="1">
        <v>0.21089153172480701</v>
      </c>
      <c r="H25" s="1">
        <v>0.340390827593683</v>
      </c>
      <c r="I25" s="1">
        <v>1.04472863219128E-3</v>
      </c>
      <c r="J25" s="1" t="s">
        <v>19</v>
      </c>
      <c r="K25" s="1">
        <v>0.55834587868126495</v>
      </c>
      <c r="L25" s="1">
        <v>5.32467365055637E-8</v>
      </c>
      <c r="M25" s="1">
        <v>8.1058982056821799E-3</v>
      </c>
      <c r="N25" s="1">
        <v>7.4005416850711099E-7</v>
      </c>
      <c r="O25" s="1">
        <v>2.3390519035394901E-2</v>
      </c>
      <c r="P25" s="1">
        <v>5.5293182574690902E-9</v>
      </c>
      <c r="Q25" s="1">
        <v>4.2503007406491199E-4</v>
      </c>
    </row>
    <row r="26" spans="1:17" x14ac:dyDescent="0.25">
      <c r="A26" t="s">
        <v>42</v>
      </c>
      <c r="B26" s="1">
        <v>1.61477202147755E-7</v>
      </c>
      <c r="C26" s="1">
        <v>8.4936957247227697E-6</v>
      </c>
      <c r="D26" s="1">
        <v>1.17197680963088E-5</v>
      </c>
      <c r="E26" s="1">
        <v>3.0949057097657499E-7</v>
      </c>
      <c r="F26" s="1">
        <v>1.8853479102146201E-7</v>
      </c>
      <c r="G26" s="1">
        <v>0.27677115568949701</v>
      </c>
      <c r="H26" s="1">
        <v>0.47136294536370099</v>
      </c>
      <c r="I26" s="1">
        <v>7.2033122569371805E-2</v>
      </c>
      <c r="J26" s="1">
        <v>9.0640965364836602E-3</v>
      </c>
      <c r="K26" s="1">
        <v>0.14964825144473301</v>
      </c>
      <c r="L26" s="1">
        <v>3.3914709268755699E-10</v>
      </c>
      <c r="M26" s="1">
        <v>2.2589534290933602E-2</v>
      </c>
      <c r="N26" s="1">
        <v>5.2488494928028299E-5</v>
      </c>
      <c r="O26" s="1">
        <v>6.1134995114516698E-9</v>
      </c>
      <c r="P26" s="1">
        <v>0.34252955148118203</v>
      </c>
      <c r="Q26" s="1">
        <v>0.59078205919658699</v>
      </c>
    </row>
    <row r="27" spans="1:17" x14ac:dyDescent="0.25">
      <c r="A27" t="s">
        <v>43</v>
      </c>
      <c r="B27" s="1">
        <v>7.8790973903253001E-8</v>
      </c>
      <c r="C27" s="1">
        <v>1.1797364833102601E-5</v>
      </c>
      <c r="D27" s="1">
        <v>3.2926077403332998E-7</v>
      </c>
      <c r="E27" s="1">
        <v>1.27743942483505E-3</v>
      </c>
      <c r="F27" s="1">
        <v>1.2609604030426401E-8</v>
      </c>
      <c r="G27" s="1">
        <v>1.91465302566028E-2</v>
      </c>
      <c r="H27" s="1">
        <v>2.87593978551067E-2</v>
      </c>
      <c r="I27" s="1">
        <v>3.1871630118670898E-2</v>
      </c>
      <c r="J27" s="1">
        <v>7.1477388803430394E-8</v>
      </c>
      <c r="K27" s="1">
        <v>0.75657481653161696</v>
      </c>
      <c r="L27" s="1">
        <v>2.9970855441677601E-6</v>
      </c>
      <c r="M27" s="1">
        <v>4.68440166551541E-7</v>
      </c>
      <c r="N27" s="1">
        <v>3.6349348813267701E-3</v>
      </c>
      <c r="O27" s="1">
        <v>2.42451858482561E-4</v>
      </c>
      <c r="P27" s="1">
        <v>0.98483906706647995</v>
      </c>
      <c r="Q27" s="1">
        <v>0.50194469483107096</v>
      </c>
    </row>
    <row r="28" spans="1:17" x14ac:dyDescent="0.25">
      <c r="A28" t="s">
        <v>44</v>
      </c>
      <c r="B28" s="1">
        <v>4.0130917765352099E-10</v>
      </c>
      <c r="C28" s="1">
        <v>8.0209211442026104E-10</v>
      </c>
      <c r="D28" s="1">
        <v>1.0068412354883401E-7</v>
      </c>
      <c r="E28" s="1">
        <v>6.7729404898714098E-3</v>
      </c>
      <c r="F28" s="1">
        <v>6.9700994697164498E-7</v>
      </c>
      <c r="G28" s="1">
        <v>0.94197537270536502</v>
      </c>
      <c r="H28" s="1">
        <v>1.2610480325094999E-3</v>
      </c>
      <c r="I28" s="1">
        <v>0.31478927695993802</v>
      </c>
      <c r="J28" s="1">
        <v>3.0370793067790499E-6</v>
      </c>
      <c r="K28" s="1">
        <v>8.1492869033527607E-2</v>
      </c>
      <c r="L28" s="1">
        <v>1.4459883596884499E-7</v>
      </c>
      <c r="M28" s="1">
        <v>1.2998234823806201E-6</v>
      </c>
      <c r="N28" s="1">
        <v>1.7724271533174301E-5</v>
      </c>
      <c r="O28" s="1">
        <v>1.0732159002068899E-6</v>
      </c>
      <c r="P28" s="1">
        <v>0.12057256740885</v>
      </c>
      <c r="Q28" s="1">
        <v>7.3517878223050698E-2</v>
      </c>
    </row>
    <row r="29" spans="1:17" x14ac:dyDescent="0.25">
      <c r="A29" t="s">
        <v>45</v>
      </c>
      <c r="B29" s="1">
        <v>1.18624134492669E-7</v>
      </c>
      <c r="C29" s="1">
        <v>4.0734626620137601E-5</v>
      </c>
      <c r="D29" s="1">
        <v>3.4038144891625599E-9</v>
      </c>
      <c r="E29" s="1">
        <v>0.581307396946663</v>
      </c>
      <c r="F29" s="1">
        <v>6.2763191374162498E-5</v>
      </c>
      <c r="G29" s="1">
        <v>1.7262062312301801E-2</v>
      </c>
      <c r="H29" s="1">
        <v>6.6026566483372906E-2</v>
      </c>
      <c r="I29" s="1">
        <v>3.6515068639818501E-2</v>
      </c>
      <c r="J29" s="1">
        <v>1.8251070227545099E-8</v>
      </c>
      <c r="K29" s="1">
        <v>0.43130312738302901</v>
      </c>
      <c r="L29" s="1">
        <v>9.6603985399363406E-10</v>
      </c>
      <c r="M29" s="1">
        <v>3.5812899239986001E-6</v>
      </c>
      <c r="N29" s="1">
        <v>4.7953026873700604E-7</v>
      </c>
      <c r="O29" s="1">
        <v>3.3898705570523099E-11</v>
      </c>
      <c r="P29" s="1">
        <v>6.5863460386342103E-3</v>
      </c>
      <c r="Q29" s="1">
        <v>1.3530979426728601E-3</v>
      </c>
    </row>
    <row r="30" spans="1:17" x14ac:dyDescent="0.25">
      <c r="A30" t="s">
        <v>46</v>
      </c>
      <c r="B30" s="1">
        <v>8.9805570017585501E-9</v>
      </c>
      <c r="C30" s="1">
        <v>7.5282403501962E-8</v>
      </c>
      <c r="D30" s="1">
        <v>2.1385575339745399E-7</v>
      </c>
      <c r="E30" s="1">
        <v>0.53765949300673899</v>
      </c>
      <c r="F30" s="1">
        <v>2.88529142519445E-2</v>
      </c>
      <c r="G30" s="1">
        <v>0.31415385798768802</v>
      </c>
      <c r="H30" s="1">
        <v>8.15309909606588E-2</v>
      </c>
      <c r="I30" s="1">
        <v>1.40175648466811E-2</v>
      </c>
      <c r="J30" s="1">
        <v>1.4606142123406799E-9</v>
      </c>
      <c r="K30" s="1">
        <v>0.192642845088941</v>
      </c>
      <c r="L30" s="1">
        <v>3.20554971152652E-10</v>
      </c>
      <c r="M30" s="1">
        <v>1.34968400764343E-4</v>
      </c>
      <c r="N30" s="1">
        <v>4.4864174236382602E-3</v>
      </c>
      <c r="O30" s="1">
        <v>8.4361516226363105E-13</v>
      </c>
      <c r="P30" s="1">
        <v>1.01364742901608E-4</v>
      </c>
      <c r="Q30" s="1">
        <v>1.8194861298223799E-2</v>
      </c>
    </row>
    <row r="31" spans="1:17" x14ac:dyDescent="0.25">
      <c r="A31" t="s">
        <v>47</v>
      </c>
      <c r="B31" s="1">
        <v>9.3184382324670095E-7</v>
      </c>
      <c r="C31" s="1">
        <v>6.5475529960303496E-8</v>
      </c>
      <c r="D31" s="1">
        <v>2.18775568311395E-6</v>
      </c>
      <c r="E31" s="1">
        <v>7.7922417555487206E-2</v>
      </c>
      <c r="F31" s="1">
        <v>1.6972109801032599E-7</v>
      </c>
      <c r="G31" s="1">
        <v>0.73785343009553805</v>
      </c>
      <c r="H31" s="1">
        <v>0.101786786789213</v>
      </c>
      <c r="I31" s="1">
        <v>0.72338316704535899</v>
      </c>
      <c r="J31" s="1">
        <v>4.7717742910292896E-10</v>
      </c>
      <c r="K31" s="1" t="s">
        <v>19</v>
      </c>
      <c r="L31" s="1">
        <v>9.5843313123292905E-9</v>
      </c>
      <c r="M31" s="1">
        <v>2.2887629810767099E-2</v>
      </c>
      <c r="N31" s="1">
        <v>0.11373882073050701</v>
      </c>
      <c r="O31" s="1">
        <v>5.6522495632693897E-6</v>
      </c>
      <c r="P31" s="1">
        <v>1.0033057211093299E-3</v>
      </c>
      <c r="Q31" s="1">
        <v>2.5508014869175298E-3</v>
      </c>
    </row>
    <row r="32" spans="1:17" x14ac:dyDescent="0.25">
      <c r="A32" t="s">
        <v>48</v>
      </c>
      <c r="B32" s="1">
        <v>2.1271171521596299E-7</v>
      </c>
      <c r="C32" s="1">
        <v>2.2839461598163599E-5</v>
      </c>
      <c r="D32" s="1">
        <v>7.4912973755834404E-8</v>
      </c>
      <c r="E32" s="1">
        <v>0.19244743419556001</v>
      </c>
      <c r="F32" s="1">
        <v>0.28703688216293299</v>
      </c>
      <c r="G32" s="1">
        <v>3.4277495180720402E-2</v>
      </c>
      <c r="H32" s="1">
        <v>8.4435355930724404E-3</v>
      </c>
      <c r="I32" s="1">
        <v>7.83593135268606E-3</v>
      </c>
      <c r="J32" s="1">
        <v>5.3692786282547396E-6</v>
      </c>
      <c r="K32" s="1">
        <v>0.120234939857993</v>
      </c>
      <c r="L32" s="1">
        <v>3.3051832588896102E-4</v>
      </c>
      <c r="M32" s="1">
        <v>9.3427063290402908E-3</v>
      </c>
      <c r="N32" s="1">
        <v>3.8702918535033196E-9</v>
      </c>
      <c r="O32" s="1">
        <v>1.8885025971858699E-12</v>
      </c>
      <c r="P32" s="1">
        <v>2.4457119751350499E-2</v>
      </c>
      <c r="Q32" s="1">
        <v>1.6156273542956599E-2</v>
      </c>
    </row>
    <row r="33" spans="1:17" x14ac:dyDescent="0.25">
      <c r="A33" t="s">
        <v>50</v>
      </c>
      <c r="B33" s="1">
        <v>3.9510715930728498E-4</v>
      </c>
      <c r="C33" s="1">
        <v>6.6498740425828504E-5</v>
      </c>
      <c r="D33" s="1">
        <v>1.57431841193383E-7</v>
      </c>
      <c r="E33" s="1">
        <v>3.9514317424448998E-5</v>
      </c>
      <c r="F33" s="1">
        <v>2.8677251655425499E-2</v>
      </c>
      <c r="G33" s="1">
        <v>2.0122323501467199E-2</v>
      </c>
      <c r="H33" s="1">
        <v>2.5286061825179298E-2</v>
      </c>
      <c r="I33" s="1">
        <v>0.10368224475549399</v>
      </c>
      <c r="J33" s="1">
        <v>4.7787214740275097E-5</v>
      </c>
      <c r="K33" s="1">
        <v>0.72737687932953698</v>
      </c>
      <c r="L33" s="1">
        <v>0.28119300613102899</v>
      </c>
      <c r="M33" s="1">
        <v>1.2468448880986201E-2</v>
      </c>
      <c r="N33" s="1">
        <v>2.3708762725988099E-8</v>
      </c>
      <c r="O33" s="1">
        <v>2.5319458115397E-7</v>
      </c>
      <c r="P33" s="1">
        <v>8.94348209209768E-4</v>
      </c>
      <c r="Q33" s="1">
        <v>1.26032296657186E-3</v>
      </c>
    </row>
    <row r="34" spans="1:17" x14ac:dyDescent="0.25">
      <c r="A34" t="s">
        <v>51</v>
      </c>
      <c r="B34" s="1">
        <v>1.58048819305179E-5</v>
      </c>
      <c r="C34" s="1">
        <v>4.4836873428448696E-6</v>
      </c>
      <c r="D34" s="1">
        <v>7.1190752968231603E-4</v>
      </c>
      <c r="E34" s="1">
        <v>2.7325402922498701E-2</v>
      </c>
      <c r="F34" s="1">
        <v>1.5936175547568601E-4</v>
      </c>
      <c r="G34" s="1">
        <v>4.64057090689026E-3</v>
      </c>
      <c r="H34" s="1">
        <v>0.16918618022512</v>
      </c>
      <c r="I34" s="1">
        <v>1.9602036085419602E-2</v>
      </c>
      <c r="J34" s="1">
        <v>3.8426441786255801E-3</v>
      </c>
      <c r="K34" s="1">
        <v>0.52669538819036799</v>
      </c>
      <c r="L34" s="1">
        <v>0.83495388580099095</v>
      </c>
      <c r="M34" s="1">
        <v>0.51070243206415</v>
      </c>
      <c r="N34" s="1">
        <v>7.3857347601556899E-6</v>
      </c>
      <c r="O34" s="1">
        <v>3.9389927671143804E-6</v>
      </c>
      <c r="P34" s="1">
        <v>1.38143990755291E-2</v>
      </c>
      <c r="Q34" s="1">
        <v>0.45588458875425703</v>
      </c>
    </row>
    <row r="35" spans="1:17" x14ac:dyDescent="0.25">
      <c r="A35" t="s">
        <v>52</v>
      </c>
      <c r="B35" s="1">
        <v>0.177491409940115</v>
      </c>
      <c r="C35" s="1">
        <v>1.63182830160438E-4</v>
      </c>
      <c r="D35" s="1">
        <v>1.93229772739931E-3</v>
      </c>
      <c r="E35" s="1">
        <v>4.7612362390279097E-3</v>
      </c>
      <c r="F35" s="1">
        <v>7.8377975819457504E-10</v>
      </c>
      <c r="G35" s="1" t="s">
        <v>19</v>
      </c>
      <c r="H35" s="1">
        <v>0.28291489009050402</v>
      </c>
      <c r="I35" s="1" t="s">
        <v>19</v>
      </c>
      <c r="J35" s="1">
        <v>8.4286874884515299E-3</v>
      </c>
      <c r="K35" s="1">
        <v>0.153487917594955</v>
      </c>
      <c r="L35" s="1">
        <v>0.347247935556734</v>
      </c>
      <c r="M35" s="1">
        <v>1.5614339599770599E-2</v>
      </c>
      <c r="N35" s="1">
        <v>8.2986833795609799E-4</v>
      </c>
      <c r="O35" s="1">
        <v>4.7761131753896796E-10</v>
      </c>
      <c r="P35" s="1">
        <v>3.8271184088681497E-4</v>
      </c>
      <c r="Q35" s="1">
        <v>2.03373437027954E-5</v>
      </c>
    </row>
    <row r="36" spans="1:17" x14ac:dyDescent="0.25">
      <c r="A36" t="s">
        <v>53</v>
      </c>
      <c r="B36" s="1">
        <v>7.5073298078101304E-8</v>
      </c>
      <c r="C36" s="1">
        <v>3.3257959218238099E-4</v>
      </c>
      <c r="D36" s="1">
        <v>9.4215165763467004E-4</v>
      </c>
      <c r="E36" s="1">
        <v>2.7277929620370999E-3</v>
      </c>
      <c r="F36" s="1">
        <v>3.5721048938341402E-5</v>
      </c>
      <c r="G36" s="1">
        <v>1.5158651307327501E-2</v>
      </c>
      <c r="H36" s="1">
        <v>1.5612746704686599E-2</v>
      </c>
      <c r="I36" s="1">
        <v>2.7131770577928399E-2</v>
      </c>
      <c r="J36" s="1">
        <v>2.56313182774583E-9</v>
      </c>
      <c r="K36" s="1">
        <v>0.318128087997741</v>
      </c>
      <c r="L36" s="1">
        <v>1.2799173797015499E-8</v>
      </c>
      <c r="M36" s="1">
        <v>2.1975988024539401E-7</v>
      </c>
      <c r="N36" s="1">
        <v>5.6739624757281095E-4</v>
      </c>
      <c r="O36" s="1">
        <v>1.3087921585377099E-7</v>
      </c>
      <c r="P36" s="1">
        <v>1.75035337665178E-4</v>
      </c>
      <c r="Q36" s="1">
        <v>0.331964835397004</v>
      </c>
    </row>
    <row r="37" spans="1:17" x14ac:dyDescent="0.25">
      <c r="A37" t="s">
        <v>54</v>
      </c>
      <c r="B37" s="1">
        <v>3.7935329148846301E-6</v>
      </c>
      <c r="C37" s="1">
        <v>1.4609828659009799E-6</v>
      </c>
      <c r="D37" s="1">
        <v>6.0722547326207298E-5</v>
      </c>
      <c r="E37" s="1">
        <v>7.5986546763609896E-3</v>
      </c>
      <c r="F37" s="1">
        <v>2.23188085241223E-2</v>
      </c>
      <c r="G37" s="1">
        <v>0.76261906362224996</v>
      </c>
      <c r="H37" s="1">
        <v>0.97185296843597202</v>
      </c>
      <c r="I37" s="1">
        <v>3.7008429118449399E-2</v>
      </c>
      <c r="J37" s="1">
        <v>1.1310962623543E-3</v>
      </c>
      <c r="K37" s="1">
        <v>0.134265989761715</v>
      </c>
      <c r="L37" s="1">
        <v>5.9823871093497606E-11</v>
      </c>
      <c r="M37" s="1">
        <v>2.3240907920395598E-6</v>
      </c>
      <c r="N37" s="1">
        <v>0.26381812138573002</v>
      </c>
      <c r="O37" s="1">
        <v>3.7370238671518802E-3</v>
      </c>
      <c r="P37" s="1">
        <v>0.82562734704931795</v>
      </c>
      <c r="Q37" s="1">
        <v>0.87299669055193696</v>
      </c>
    </row>
    <row r="38" spans="1:17" x14ac:dyDescent="0.25">
      <c r="A38" t="s">
        <v>55</v>
      </c>
      <c r="B38" s="1">
        <v>2.6514848717496799E-5</v>
      </c>
      <c r="C38" s="1">
        <v>1.70424620497586E-3</v>
      </c>
      <c r="D38" s="1">
        <v>2.6024634579044202E-4</v>
      </c>
      <c r="E38" s="1">
        <v>2.2458475780500701E-2</v>
      </c>
      <c r="F38" s="1">
        <v>8.6385622181362007E-3</v>
      </c>
      <c r="G38" s="1">
        <v>0.16087994119194701</v>
      </c>
      <c r="H38" s="1">
        <v>1.7158307974780699E-3</v>
      </c>
      <c r="I38" s="1">
        <v>0.270121418379074</v>
      </c>
      <c r="J38" s="1">
        <v>1.9567414410520901E-5</v>
      </c>
      <c r="K38" s="1">
        <v>0.31713306396718699</v>
      </c>
      <c r="L38" s="1">
        <v>2.7644779289752003E-4</v>
      </c>
      <c r="M38" s="1">
        <v>5.2215416157416596E-3</v>
      </c>
      <c r="N38" s="1">
        <v>4.0640257651178797E-2</v>
      </c>
      <c r="O38" s="1">
        <v>0.19047830894519699</v>
      </c>
      <c r="P38" s="1">
        <v>0.145209667432491</v>
      </c>
      <c r="Q38" s="1">
        <v>0.92379591112237103</v>
      </c>
    </row>
    <row r="39" spans="1:17" x14ac:dyDescent="0.25">
      <c r="A39" t="s">
        <v>56</v>
      </c>
      <c r="B39" s="1">
        <v>4.2351806472700404E-6</v>
      </c>
      <c r="C39" s="1">
        <v>1.31799338322991E-5</v>
      </c>
      <c r="D39" s="1">
        <v>1.2771800849609101E-7</v>
      </c>
      <c r="E39" s="1">
        <v>7.8378879731530303E-6</v>
      </c>
      <c r="F39" s="1">
        <v>3.4970957264785003E-5</v>
      </c>
      <c r="G39" s="1">
        <v>0.10574285604233501</v>
      </c>
      <c r="H39" s="1">
        <v>0.82713364560781399</v>
      </c>
      <c r="I39" s="1">
        <v>2.04931106127475E-2</v>
      </c>
      <c r="J39" s="1">
        <v>8.4360217412963106E-11</v>
      </c>
      <c r="K39" s="1">
        <v>0.23468292152834899</v>
      </c>
      <c r="L39" s="1">
        <v>8.8778541210706807E-6</v>
      </c>
      <c r="M39" s="1">
        <v>1.6888113319154199E-5</v>
      </c>
      <c r="N39" s="1">
        <v>9.1239488288432703E-4</v>
      </c>
      <c r="O39" s="1">
        <v>1.2338104767560101E-4</v>
      </c>
      <c r="P39" s="1">
        <v>0.47949495175619999</v>
      </c>
      <c r="Q39" s="1">
        <v>0.160202515944316</v>
      </c>
    </row>
    <row r="40" spans="1:17" x14ac:dyDescent="0.25">
      <c r="A40" t="s">
        <v>57</v>
      </c>
      <c r="B40" s="1">
        <v>9.9601714120503303E-8</v>
      </c>
      <c r="C40" s="1">
        <v>1.8947192981987699E-4</v>
      </c>
      <c r="D40" s="1">
        <v>3.8328722552686399E-6</v>
      </c>
      <c r="E40" s="1">
        <v>0.81092642216981203</v>
      </c>
      <c r="F40" s="1">
        <v>7.8993173419504201E-5</v>
      </c>
      <c r="G40" s="1">
        <v>0.10889983608126599</v>
      </c>
      <c r="H40" s="1">
        <v>0.113200126088533</v>
      </c>
      <c r="I40" s="1">
        <v>0.53003107496473501</v>
      </c>
      <c r="J40" s="1">
        <v>1.49083816524438E-7</v>
      </c>
      <c r="K40" s="1">
        <v>2.8250198734073501E-2</v>
      </c>
      <c r="L40" s="1">
        <v>5.9619387624266897E-10</v>
      </c>
      <c r="M40" s="1">
        <v>3.0901374152999898E-10</v>
      </c>
      <c r="N40" s="1">
        <v>4.2232082605044202E-5</v>
      </c>
      <c r="O40" s="1">
        <v>9.0568893999913402E-9</v>
      </c>
      <c r="P40" s="1">
        <v>5.2214107360889304E-3</v>
      </c>
      <c r="Q40" s="1">
        <v>0.433512126200848</v>
      </c>
    </row>
    <row r="41" spans="1:17" x14ac:dyDescent="0.25">
      <c r="A41" t="s">
        <v>58</v>
      </c>
      <c r="B41" s="1">
        <v>1.8900855864229101E-7</v>
      </c>
      <c r="C41" s="1">
        <v>7.7316304444109701E-7</v>
      </c>
      <c r="D41" s="1">
        <v>1.4169333453523001E-5</v>
      </c>
      <c r="E41" s="1">
        <v>1.4385432760422E-3</v>
      </c>
      <c r="F41" s="1">
        <v>1.7595917289854201E-7</v>
      </c>
      <c r="G41" s="1">
        <v>6.10476404750085E-4</v>
      </c>
      <c r="H41" s="1">
        <v>1.8942938553793501E-3</v>
      </c>
      <c r="I41" s="1">
        <v>4.7075591149989202E-2</v>
      </c>
      <c r="J41" s="1">
        <v>4.1651470645799801E-7</v>
      </c>
      <c r="K41" s="1">
        <v>0.62499823146987599</v>
      </c>
      <c r="L41" s="1">
        <v>4.5879779645243803E-11</v>
      </c>
      <c r="M41" s="1">
        <v>6.29048303654762E-7</v>
      </c>
      <c r="N41" s="1">
        <v>8.1980016909949995E-7</v>
      </c>
      <c r="O41" s="1">
        <v>8.9912398684327003E-8</v>
      </c>
      <c r="P41" s="1">
        <v>1.2008323028199301E-7</v>
      </c>
      <c r="Q41" s="1">
        <v>7.2762850495015896E-4</v>
      </c>
    </row>
    <row r="42" spans="1:17" x14ac:dyDescent="0.25">
      <c r="A42" t="s">
        <v>59</v>
      </c>
      <c r="B42" s="1">
        <v>1.50111778265733E-6</v>
      </c>
      <c r="C42" s="1">
        <v>3.4441886938129202E-7</v>
      </c>
      <c r="D42" s="1">
        <v>6.1390465327229899E-8</v>
      </c>
      <c r="E42" s="1">
        <v>3.98922380275985E-3</v>
      </c>
      <c r="F42" s="1">
        <v>1.8338555348784401E-6</v>
      </c>
      <c r="G42" s="1">
        <v>0.177915898657004</v>
      </c>
      <c r="H42" s="1">
        <v>0.16091777338716801</v>
      </c>
      <c r="I42" s="1">
        <v>8.91105028443714E-2</v>
      </c>
      <c r="J42" s="1">
        <v>1.8671549580435499E-4</v>
      </c>
      <c r="K42" s="1">
        <v>0.40130040959775798</v>
      </c>
      <c r="L42" s="1">
        <v>1.23408211833932E-4</v>
      </c>
      <c r="M42" s="1">
        <v>1.1654430785196999E-5</v>
      </c>
      <c r="N42" s="1">
        <v>1.65931232565952E-7</v>
      </c>
      <c r="O42" s="1">
        <v>3.1034320942247798E-9</v>
      </c>
      <c r="P42" s="1">
        <v>2.0037048752634202E-3</v>
      </c>
      <c r="Q42" s="1">
        <v>2.1193955428181799E-2</v>
      </c>
    </row>
    <row r="43" spans="1:17" x14ac:dyDescent="0.25">
      <c r="A43" t="s">
        <v>60</v>
      </c>
      <c r="B43" s="1">
        <v>8.3251981556325602E-9</v>
      </c>
      <c r="C43" s="1">
        <v>4.0163297631803898E-7</v>
      </c>
      <c r="D43" s="1">
        <v>1.10619157630039E-8</v>
      </c>
      <c r="E43" s="1">
        <v>1.13105737125638E-2</v>
      </c>
      <c r="F43" s="1">
        <v>6.1636715495753804E-7</v>
      </c>
      <c r="G43" s="1">
        <v>0.38275740957288801</v>
      </c>
      <c r="H43" s="1">
        <v>4.4864202523779602E-2</v>
      </c>
      <c r="I43" s="1">
        <v>0.39356695987960899</v>
      </c>
      <c r="J43" s="1">
        <v>3.79625013099656E-7</v>
      </c>
      <c r="K43" s="1">
        <v>9.8081044136023605E-3</v>
      </c>
      <c r="L43" s="1">
        <v>5.4326872705311697E-11</v>
      </c>
      <c r="M43" s="1">
        <v>2.78888124227211E-2</v>
      </c>
      <c r="N43" s="1" t="s">
        <v>19</v>
      </c>
      <c r="O43" s="1">
        <v>2.3829778700522301E-12</v>
      </c>
      <c r="P43" s="1">
        <v>1.00782576862445E-5</v>
      </c>
      <c r="Q43" s="1">
        <v>1.8610134383441199E-2</v>
      </c>
    </row>
    <row r="44" spans="1:17" x14ac:dyDescent="0.25">
      <c r="A44" t="s">
        <v>61</v>
      </c>
      <c r="B44" s="1">
        <v>3.9716590749233503E-8</v>
      </c>
      <c r="C44" s="1">
        <v>3.74709074711466E-5</v>
      </c>
      <c r="D44" s="1">
        <v>4.80341414391731E-7</v>
      </c>
      <c r="E44" s="1">
        <v>9.7263331199386405E-2</v>
      </c>
      <c r="F44" s="1">
        <v>1.8830567183775401E-8</v>
      </c>
      <c r="G44" s="1">
        <v>0.122486792812089</v>
      </c>
      <c r="H44" s="1">
        <v>0.15266970667413901</v>
      </c>
      <c r="I44" s="1">
        <v>0.56218978547129395</v>
      </c>
      <c r="J44" s="1">
        <v>0.117060729446077</v>
      </c>
      <c r="K44" s="1" t="s">
        <v>19</v>
      </c>
      <c r="L44" s="1">
        <v>2.5391992269118399E-7</v>
      </c>
      <c r="M44" s="1" t="s">
        <v>19</v>
      </c>
      <c r="N44" s="1" t="s">
        <v>19</v>
      </c>
      <c r="O44" s="1">
        <v>4.5242945025963299E-3</v>
      </c>
      <c r="P44" s="1">
        <v>1.05881773296586E-4</v>
      </c>
      <c r="Q44" s="1">
        <v>8.1360504955527005E-2</v>
      </c>
    </row>
    <row r="45" spans="1:17" x14ac:dyDescent="0.25">
      <c r="A45" t="s">
        <v>62</v>
      </c>
      <c r="B45" s="1">
        <v>2.11572764697349E-8</v>
      </c>
      <c r="C45" s="1">
        <v>2.5986518542792402E-7</v>
      </c>
      <c r="D45" s="1">
        <v>2.6626363303085E-4</v>
      </c>
      <c r="E45" s="1">
        <v>1.06863698782548E-3</v>
      </c>
      <c r="F45" s="1">
        <v>5.3702613935896204E-7</v>
      </c>
      <c r="G45" s="1">
        <v>0.28841389477847301</v>
      </c>
      <c r="H45" s="1">
        <v>2.2740884365030599E-3</v>
      </c>
      <c r="I45" s="1">
        <v>3.2719778259104899E-3</v>
      </c>
      <c r="J45" s="1">
        <v>1.9420387135214801E-10</v>
      </c>
      <c r="K45" s="1">
        <v>0.12560286612756399</v>
      </c>
      <c r="L45" s="1">
        <v>7.0362654293035197E-3</v>
      </c>
      <c r="M45" s="1">
        <v>1.6561133665515801E-4</v>
      </c>
      <c r="N45" s="1">
        <v>2.2050287489759699E-4</v>
      </c>
      <c r="O45" s="1">
        <v>2.5818993675695998E-8</v>
      </c>
      <c r="P45" s="1">
        <v>2.0899158742484401E-6</v>
      </c>
      <c r="Q45" s="1">
        <v>1.7615020841073501E-3</v>
      </c>
    </row>
    <row r="46" spans="1:17" x14ac:dyDescent="0.25">
      <c r="A46" t="s">
        <v>63</v>
      </c>
      <c r="B46" s="1">
        <v>3.3263635374649898E-7</v>
      </c>
      <c r="C46" s="1">
        <v>2.9904300965819799E-6</v>
      </c>
      <c r="D46" s="1">
        <v>5.6959354795522998E-6</v>
      </c>
      <c r="E46" s="1">
        <v>2.4971527856789898E-6</v>
      </c>
      <c r="F46" s="1">
        <v>2.02823005733596E-7</v>
      </c>
      <c r="G46" s="1">
        <v>0.91593821040841705</v>
      </c>
      <c r="H46" s="1">
        <v>0.44823632993999202</v>
      </c>
      <c r="I46" s="1">
        <v>0.83605133547829802</v>
      </c>
      <c r="J46" s="1">
        <v>7.1041303407626599E-2</v>
      </c>
      <c r="K46" s="1">
        <v>0.49527087769412498</v>
      </c>
      <c r="L46" s="1">
        <v>2.1886120225498501E-7</v>
      </c>
      <c r="M46" s="1">
        <v>5.3344397394336398E-4</v>
      </c>
      <c r="N46" s="1">
        <v>1.32280724493969E-4</v>
      </c>
      <c r="O46" s="1">
        <v>1.3081095338697201E-7</v>
      </c>
      <c r="P46" s="1">
        <v>1.2758671799118201E-4</v>
      </c>
      <c r="Q46" s="1">
        <v>0.12897159525021901</v>
      </c>
    </row>
    <row r="47" spans="1:17" x14ac:dyDescent="0.25">
      <c r="A47" t="s">
        <v>64</v>
      </c>
      <c r="B47" s="1">
        <v>2.3427022091730901E-5</v>
      </c>
      <c r="C47" s="1">
        <v>4.6817127626363699E-4</v>
      </c>
      <c r="D47" s="1">
        <v>1.93112422145798E-4</v>
      </c>
      <c r="E47" s="1">
        <v>5.90776873749399E-4</v>
      </c>
      <c r="F47" s="1">
        <v>7.6034283778424198E-6</v>
      </c>
      <c r="G47" s="1">
        <v>0.30809826066546298</v>
      </c>
      <c r="H47" s="1">
        <v>0.457984272562377</v>
      </c>
      <c r="I47" s="1">
        <v>0.36621645748218101</v>
      </c>
      <c r="J47" s="1">
        <v>6.7469136388900803E-6</v>
      </c>
      <c r="K47" s="1">
        <v>0.94722848975518303</v>
      </c>
      <c r="L47" s="1">
        <v>6.5948582850288396E-8</v>
      </c>
      <c r="M47" s="1">
        <v>1.3590752185259601E-7</v>
      </c>
      <c r="N47" s="1">
        <v>7.28704389097935E-2</v>
      </c>
      <c r="O47" s="1">
        <v>1.51571967323283E-5</v>
      </c>
      <c r="P47" s="1">
        <v>2.9246267050346699E-4</v>
      </c>
      <c r="Q47" s="1">
        <v>0.34120192618556699</v>
      </c>
    </row>
    <row r="48" spans="1:17" x14ac:dyDescent="0.25">
      <c r="A48" t="s">
        <v>65</v>
      </c>
      <c r="B48" s="1">
        <v>1.2208319292565499E-8</v>
      </c>
      <c r="C48" s="1">
        <v>4.9281714415097398E-5</v>
      </c>
      <c r="D48" s="1">
        <v>1.0321893644373999E-3</v>
      </c>
      <c r="E48" s="1">
        <v>3.3692254345088897E-5</v>
      </c>
      <c r="F48" s="1">
        <v>4.0193387970569302E-9</v>
      </c>
      <c r="G48" s="1">
        <v>0.13490946269046999</v>
      </c>
      <c r="H48" s="1">
        <v>0.112260778012844</v>
      </c>
      <c r="I48" s="1">
        <v>0.13809435221556501</v>
      </c>
      <c r="J48" s="1">
        <v>8.7828601463524592E-6</v>
      </c>
      <c r="K48" s="1">
        <v>0.73257686075788797</v>
      </c>
      <c r="L48" s="1">
        <v>2.5235550109665302E-6</v>
      </c>
      <c r="M48" s="1">
        <v>4.3026663396827402E-6</v>
      </c>
      <c r="N48" s="1">
        <v>8.1942263959050197E-5</v>
      </c>
      <c r="O48" s="1">
        <v>1.9995062270913998E-3</v>
      </c>
      <c r="P48" s="1">
        <v>2.8839005779771498E-7</v>
      </c>
      <c r="Q48" s="1">
        <v>3.2948873208973502E-3</v>
      </c>
    </row>
    <row r="49" spans="1:17" x14ac:dyDescent="0.25">
      <c r="A49" t="s">
        <v>66</v>
      </c>
      <c r="B49" s="1">
        <v>3.1118682930266198E-7</v>
      </c>
      <c r="C49" s="1">
        <v>1.2459033751894701E-4</v>
      </c>
      <c r="D49" s="1">
        <v>1.16104985270671E-4</v>
      </c>
      <c r="E49" s="1">
        <v>5.0178292816965104E-3</v>
      </c>
      <c r="F49" s="1">
        <v>2.7446515885291501E-5</v>
      </c>
      <c r="G49" s="1">
        <v>0.27587220877625102</v>
      </c>
      <c r="H49" s="1">
        <v>0.18901063313109501</v>
      </c>
      <c r="I49" s="1">
        <v>9.0161712117650603E-2</v>
      </c>
      <c r="J49" s="1">
        <v>2.1292281903051201E-5</v>
      </c>
      <c r="K49" s="1">
        <v>3.7726232722423599E-2</v>
      </c>
      <c r="L49" s="1">
        <v>1.49386351757119E-5</v>
      </c>
      <c r="M49" s="1">
        <v>1.4934703810168801E-6</v>
      </c>
      <c r="N49" s="1">
        <v>2.6945266139145798E-4</v>
      </c>
      <c r="O49" s="1">
        <v>2.4769205801265603E-4</v>
      </c>
      <c r="P49" s="1">
        <v>1.03569337967845E-4</v>
      </c>
      <c r="Q49" s="1">
        <v>7.3902805994389906E-2</v>
      </c>
    </row>
    <row r="50" spans="1:17" x14ac:dyDescent="0.25">
      <c r="A50" t="s">
        <v>67</v>
      </c>
      <c r="B50" s="1">
        <v>9.76401862678494E-8</v>
      </c>
      <c r="C50" s="1">
        <v>2.8805877867088102E-7</v>
      </c>
      <c r="D50" s="1">
        <v>0.70311561426513802</v>
      </c>
      <c r="E50" s="1">
        <v>6.5557355974154799E-6</v>
      </c>
      <c r="F50" s="1">
        <v>2.3137697143498398E-5</v>
      </c>
      <c r="G50" s="1" t="s">
        <v>19</v>
      </c>
      <c r="H50" s="1">
        <v>0.61969635855135896</v>
      </c>
      <c r="I50" s="1" t="s">
        <v>19</v>
      </c>
      <c r="J50" s="1">
        <v>0.67995751245751201</v>
      </c>
      <c r="K50" s="1">
        <v>0.45493673278329499</v>
      </c>
      <c r="L50" s="1">
        <v>6.3466560563172901E-9</v>
      </c>
      <c r="M50" s="1">
        <v>1.6523598954383299E-2</v>
      </c>
      <c r="N50" s="1">
        <v>0.88449380665898003</v>
      </c>
      <c r="O50" s="1">
        <v>3.19295892995237E-3</v>
      </c>
      <c r="P50" s="1">
        <v>7.5771099131931402E-10</v>
      </c>
      <c r="Q50" s="1">
        <v>4.3424548071726698E-3</v>
      </c>
    </row>
    <row r="51" spans="1:17" x14ac:dyDescent="0.25">
      <c r="A51" t="s">
        <v>68</v>
      </c>
      <c r="B51" s="1">
        <v>3.8148525566971E-4</v>
      </c>
      <c r="C51" s="1">
        <v>1.1314296668623399E-2</v>
      </c>
      <c r="D51" s="1">
        <v>8.60679819063644E-8</v>
      </c>
      <c r="E51" s="1">
        <v>3.3141760151447499E-3</v>
      </c>
      <c r="F51" s="1">
        <v>1.0507832790329699E-5</v>
      </c>
      <c r="G51" s="1">
        <v>0.462075428972125</v>
      </c>
      <c r="H51" s="1">
        <v>5.7101887007302999E-3</v>
      </c>
      <c r="I51" s="1">
        <v>8.0177330302589403E-2</v>
      </c>
      <c r="J51" s="1">
        <v>3.06621899871117E-4</v>
      </c>
      <c r="K51" s="1">
        <v>0.21385450993702901</v>
      </c>
      <c r="L51" s="1">
        <v>2.4083560211610899E-4</v>
      </c>
      <c r="M51" s="1">
        <v>3.6522003442144598E-4</v>
      </c>
      <c r="N51" s="1">
        <v>5.0497511273208697E-4</v>
      </c>
      <c r="O51" s="1">
        <v>1.0811987967245699E-11</v>
      </c>
      <c r="P51" s="1">
        <v>4.1555895730508599E-7</v>
      </c>
      <c r="Q51" s="1">
        <v>1.0364569776541699E-3</v>
      </c>
    </row>
    <row r="52" spans="1:17" x14ac:dyDescent="0.25">
      <c r="A52" t="s">
        <v>69</v>
      </c>
      <c r="B52" s="1">
        <v>0.44516729849280101</v>
      </c>
      <c r="C52" s="1">
        <v>0.24895398319690601</v>
      </c>
      <c r="D52" s="1">
        <v>4.02649921874034E-8</v>
      </c>
      <c r="E52" s="1">
        <v>0.65327399348983595</v>
      </c>
      <c r="F52" s="1">
        <v>0.11291843780427099</v>
      </c>
      <c r="G52" s="1">
        <v>1.1162983336765999E-4</v>
      </c>
      <c r="H52" s="1" t="s">
        <v>19</v>
      </c>
      <c r="I52" s="1">
        <v>3.4978251175057403E-4</v>
      </c>
      <c r="J52" s="1">
        <v>3.78143838677392E-8</v>
      </c>
      <c r="K52" s="1">
        <v>8.9199808052293897E-2</v>
      </c>
      <c r="L52" s="1">
        <v>1.85129206395587E-6</v>
      </c>
      <c r="M52" s="1">
        <v>1.2811939179802401E-9</v>
      </c>
      <c r="N52" s="1">
        <v>1.05240614987242E-4</v>
      </c>
      <c r="O52" s="1">
        <v>1.8346713193914099E-5</v>
      </c>
      <c r="P52" s="1">
        <v>1.30483696200916E-6</v>
      </c>
      <c r="Q52" s="1">
        <v>6.8086306142748299E-2</v>
      </c>
    </row>
    <row r="53" spans="1:17" x14ac:dyDescent="0.25">
      <c r="A53" t="s">
        <v>70</v>
      </c>
      <c r="B53" s="1">
        <v>0.15113859590893899</v>
      </c>
      <c r="C53" s="1">
        <v>2.1587176944657299E-4</v>
      </c>
      <c r="D53" s="1">
        <v>1.26696671393612E-11</v>
      </c>
      <c r="E53" s="1">
        <v>2.4074421190174101E-5</v>
      </c>
      <c r="F53" s="1">
        <v>6.1042455880283599E-5</v>
      </c>
      <c r="G53" s="1">
        <v>1.31784943495169E-3</v>
      </c>
      <c r="H53" s="1">
        <v>0.59426942282298501</v>
      </c>
      <c r="I53" s="1">
        <v>6.8643616518107998E-4</v>
      </c>
      <c r="J53" s="1">
        <v>9.3494479662516899E-7</v>
      </c>
      <c r="K53" s="1">
        <v>0.32638094964314401</v>
      </c>
      <c r="L53" s="1">
        <v>3.6815113244042303E-5</v>
      </c>
      <c r="M53" s="1">
        <v>4.3227969572152703E-6</v>
      </c>
      <c r="N53" s="1">
        <v>4.1277869014353802E-5</v>
      </c>
      <c r="O53" s="1">
        <v>2.3235169799464401E-14</v>
      </c>
      <c r="P53" s="1">
        <v>4.0402616289263101E-7</v>
      </c>
      <c r="Q53" s="1">
        <v>6.0679250465533704E-4</v>
      </c>
    </row>
  </sheetData>
  <conditionalFormatting sqref="C2">
    <cfRule type="expression" priority="1">
      <formula>pvalB2&lt;=0.05</formula>
    </cfRule>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ogFC</vt:lpstr>
      <vt:lpstr>pvalu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rem Wainer Katsir</dc:creator>
  <cp:lastModifiedBy>Adi Haber</cp:lastModifiedBy>
  <dcterms:created xsi:type="dcterms:W3CDTF">2023-08-10T07:46:53Z</dcterms:created>
  <dcterms:modified xsi:type="dcterms:W3CDTF">2024-03-18T09:35:03Z</dcterms:modified>
</cp:coreProperties>
</file>